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500"/>
  </bookViews>
  <sheets>
    <sheet name="TS3.1 TRANSPATH(R) all" sheetId="1" r:id="rId1"/>
    <sheet name="TS3.2 TRANSPATH control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55" i="1" l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746" uniqueCount="1488">
  <si>
    <t>ID</t>
  </si>
  <si>
    <t>Title</t>
  </si>
  <si>
    <t>NES Nsen_Co-Sen_Co annotated GSEA TRANSPATH Pathways (2017.2)</t>
  </si>
  <si>
    <t>NES Nsen_N5-Sen_N5 GSEA TRANSPATH Pathways (2017.2)</t>
  </si>
  <si>
    <t>NES Nsen_N30-Sen_N30 GSEA TRANSPATH Pathways (2017.2)</t>
  </si>
  <si>
    <t>Number of hits Nsen_Co-Sen_Co annotated GSEA TRANSPATH Pathways (2017.2)</t>
  </si>
  <si>
    <t>Number of hits Nsen_N5-Sen_N5 GSEA TRANSPATH Pathways (2017.2)</t>
  </si>
  <si>
    <t>Number of hits Nsen_N30-Sen_N30 GSEA TRANSPATH Pathways (2017.2)</t>
  </si>
  <si>
    <t>CH000000747</t>
  </si>
  <si>
    <t>E2F network</t>
  </si>
  <si>
    <t>CH000000710</t>
  </si>
  <si>
    <t>p53 pathway</t>
  </si>
  <si>
    <t>CH000000711</t>
  </si>
  <si>
    <t>TGFbeta pathway</t>
  </si>
  <si>
    <t>CH000000715</t>
  </si>
  <si>
    <t>HIF-1alpha pathway</t>
  </si>
  <si>
    <t>CH000003701</t>
  </si>
  <si>
    <t>interconversion and degradation of pyrimidine nucleotides and bases</t>
  </si>
  <si>
    <t>CH000000691</t>
  </si>
  <si>
    <t>G1 phase (Cdk2)</t>
  </si>
  <si>
    <t>CH000000879</t>
  </si>
  <si>
    <t>Caspase network</t>
  </si>
  <si>
    <t>CH000000919</t>
  </si>
  <si>
    <t>cyclosome regulatory network</t>
  </si>
  <si>
    <t>CH000000750</t>
  </si>
  <si>
    <t>insulin pathway</t>
  </si>
  <si>
    <t>CH000000918</t>
  </si>
  <si>
    <t>cyclosome regulation</t>
  </si>
  <si>
    <t>CH000001004</t>
  </si>
  <si>
    <t>Aurora-A cell cycle regulation</t>
  </si>
  <si>
    <t>CH000001003</t>
  </si>
  <si>
    <t>Aurora-A activation, substrates and degradation</t>
  </si>
  <si>
    <t>CH000000947</t>
  </si>
  <si>
    <t>parkin associated pathways</t>
  </si>
  <si>
    <t>CH000004341</t>
  </si>
  <si>
    <t>ER-alpha pathway</t>
  </si>
  <si>
    <t>CH000000667</t>
  </si>
  <si>
    <t>VHL ---&gt; HIF-1alpha degradation</t>
  </si>
  <si>
    <t>CH000000694</t>
  </si>
  <si>
    <t>G2/M phase (cyclin B:Cdk1)</t>
  </si>
  <si>
    <t>CH000003553</t>
  </si>
  <si>
    <t>Aurora-B cell cycle regulation</t>
  </si>
  <si>
    <t>CH000000752</t>
  </si>
  <si>
    <t>Rac1 pathway</t>
  </si>
  <si>
    <t>CH000004670</t>
  </si>
  <si>
    <t>oxygen independent HIF-1alpha degradation</t>
  </si>
  <si>
    <t>CH000000692</t>
  </si>
  <si>
    <t>S phase (Cdk2)</t>
  </si>
  <si>
    <t>CH000004198</t>
  </si>
  <si>
    <t>Metaphase to Anaphase transition</t>
  </si>
  <si>
    <t>CH000001002</t>
  </si>
  <si>
    <t>Plk1 cell cycle regulation</t>
  </si>
  <si>
    <t>CH000000753</t>
  </si>
  <si>
    <t>B-cell antigen receptor pathway</t>
  </si>
  <si>
    <t>CH000004191</t>
  </si>
  <si>
    <t>ErbB3 ---&gt; survival</t>
  </si>
  <si>
    <t>CH000001016</t>
  </si>
  <si>
    <t>AR pathway</t>
  </si>
  <si>
    <t>CH000004467</t>
  </si>
  <si>
    <t>p50:RelA-p65 ---&gt; IL8</t>
  </si>
  <si>
    <t>CH000000770</t>
  </si>
  <si>
    <t>beta-catenin network</t>
  </si>
  <si>
    <t>CH000004209</t>
  </si>
  <si>
    <t>securin degradation</t>
  </si>
  <si>
    <t>CH000003886</t>
  </si>
  <si>
    <t>cyclinB1 ubiquitination ---&gt; anaphase onset</t>
  </si>
  <si>
    <t>CH000004437</t>
  </si>
  <si>
    <t>lymphotoxin B receptor signaling</t>
  </si>
  <si>
    <t>CH000003781</t>
  </si>
  <si>
    <t>interconversion and degradation of purine deoxyribonucleotides</t>
  </si>
  <si>
    <t>CH000004149</t>
  </si>
  <si>
    <t>Nrf2 pathway</t>
  </si>
  <si>
    <t>CH000004205</t>
  </si>
  <si>
    <t>cyclosome  ---&gt;  Nek2A</t>
  </si>
  <si>
    <t>CH000003693</t>
  </si>
  <si>
    <t>cytidine 5'-phosphate ---&gt; RNA-P-U</t>
  </si>
  <si>
    <t>CH000000683</t>
  </si>
  <si>
    <t>cyclosome ---/ SnoN</t>
  </si>
  <si>
    <t>CH000004207</t>
  </si>
  <si>
    <t>Fzr1 ---&gt; cyclin B1 degradation</t>
  </si>
  <si>
    <t>CH000004521</t>
  </si>
  <si>
    <t>TLR2-mediated signaling</t>
  </si>
  <si>
    <t>CH000000926</t>
  </si>
  <si>
    <t>PRL pathway</t>
  </si>
  <si>
    <t>CH000000946</t>
  </si>
  <si>
    <t>Plk1, Cdk1 ---/ Wee1</t>
  </si>
  <si>
    <t>CH000004501</t>
  </si>
  <si>
    <t>leptin signaling</t>
  </si>
  <si>
    <t>CH000000968</t>
  </si>
  <si>
    <t>PI3K ---Mdm2---/ p53</t>
  </si>
  <si>
    <t>CH000000573</t>
  </si>
  <si>
    <t>phosphorylation and ubiquitination of beta-catenin</t>
  </si>
  <si>
    <t>CH000004242</t>
  </si>
  <si>
    <t>HMGCR ---&gt; 26S proteasome</t>
  </si>
  <si>
    <t>CH000004283</t>
  </si>
  <si>
    <t>ER-alpha ---CHIP---&gt; 26S proteasome</t>
  </si>
  <si>
    <t>CH000003692</t>
  </si>
  <si>
    <t>cytidine 5'-phosphate ---&gt; RNA-P-C</t>
  </si>
  <si>
    <t>CH000000689</t>
  </si>
  <si>
    <t>G1 phase (Cdk4)</t>
  </si>
  <si>
    <t>CH000003555</t>
  </si>
  <si>
    <t>NIPA ---&gt; cyclin B1</t>
  </si>
  <si>
    <t>CH000000121</t>
  </si>
  <si>
    <t>p105 ---&gt; p50</t>
  </si>
  <si>
    <t>CH000000864</t>
  </si>
  <si>
    <t>Htt degradation</t>
  </si>
  <si>
    <t>CH000003773</t>
  </si>
  <si>
    <t>GDP ---&gt; dGTP</t>
  </si>
  <si>
    <t>CH000003778</t>
  </si>
  <si>
    <t>ADP ---&gt; dATP</t>
  </si>
  <si>
    <t>CH000004434</t>
  </si>
  <si>
    <t>NIK degradation</t>
  </si>
  <si>
    <t>CH000000651</t>
  </si>
  <si>
    <t>insulin ---&gt; AKT-1 pathway</t>
  </si>
  <si>
    <t>CH000000690</t>
  </si>
  <si>
    <t>G1 phase (Cdk6)</t>
  </si>
  <si>
    <t>CH000000822</t>
  </si>
  <si>
    <t>c-Jun degradation</t>
  </si>
  <si>
    <t>CH000000838</t>
  </si>
  <si>
    <t>p53 degradation</t>
  </si>
  <si>
    <t>CH000000881</t>
  </si>
  <si>
    <t>Smac ---/ cIAP-1</t>
  </si>
  <si>
    <t>CH000000882</t>
  </si>
  <si>
    <t>Smac ---/ cIAP-2</t>
  </si>
  <si>
    <t>CH000000914</t>
  </si>
  <si>
    <t>Nrdp1 ---/ apollon</t>
  </si>
  <si>
    <t>CH000000985</t>
  </si>
  <si>
    <t>E1 ---PIRH2---/ p53</t>
  </si>
  <si>
    <t>CH000003696</t>
  </si>
  <si>
    <t>2'-deoxycytidine-5'-phosphate ---&gt; DNA-P-UC</t>
  </si>
  <si>
    <t>CH000003698</t>
  </si>
  <si>
    <t>2'-deoxyuridine 5'-phosphate ---&gt; deoxythymidine 5'-triphosphate</t>
  </si>
  <si>
    <t>CH000004446</t>
  </si>
  <si>
    <t>TNFR1 signaling</t>
  </si>
  <si>
    <t>CH000004525</t>
  </si>
  <si>
    <t>diacyl lipopeptide, TLR2</t>
  </si>
  <si>
    <t>CH000000772</t>
  </si>
  <si>
    <t>TNF-alpha pathway</t>
  </si>
  <si>
    <t>CH000000717</t>
  </si>
  <si>
    <t>p53 ---&gt; HIF-1alpha degradation</t>
  </si>
  <si>
    <t>CH000003412</t>
  </si>
  <si>
    <t>Akt-1 ---Mdm2---&gt; AR</t>
  </si>
  <si>
    <t>CH000003415</t>
  </si>
  <si>
    <t>Mdm2 ---&gt; p/CAF</t>
  </si>
  <si>
    <t>CH000004150</t>
  </si>
  <si>
    <t>Cul3 ---/ Nrf2</t>
  </si>
  <si>
    <t>CH000004590</t>
  </si>
  <si>
    <t>tubulin ---restin, IQGAP1---&gt; actin</t>
  </si>
  <si>
    <t>CH000000955</t>
  </si>
  <si>
    <t>E1 ---/ alpha-synuclein</t>
  </si>
  <si>
    <t>CH000004515</t>
  </si>
  <si>
    <t>p53 ---Mdm2, YY1---&gt; degradation</t>
  </si>
  <si>
    <t>CH000004578</t>
  </si>
  <si>
    <t>cofilin-1 degradation</t>
  </si>
  <si>
    <t>CH000004706</t>
  </si>
  <si>
    <t>FA network</t>
  </si>
  <si>
    <t>CH000004433</t>
  </si>
  <si>
    <t>LT-betaR ---NIK, RelB---&gt; CCL19</t>
  </si>
  <si>
    <t>CH000004475</t>
  </si>
  <si>
    <t>IL-3 signaling</t>
  </si>
  <si>
    <t>CH000000682</t>
  </si>
  <si>
    <t>Smurf-1 ---/ Smad7, TGFbetaR-I</t>
  </si>
  <si>
    <t>CH000003882</t>
  </si>
  <si>
    <t>Plk1 ---&gt; Emi1</t>
  </si>
  <si>
    <t>CH000004572</t>
  </si>
  <si>
    <t>EGF ---Raf-1---&gt; ERK2</t>
  </si>
  <si>
    <t>CH000004666</t>
  </si>
  <si>
    <t>NF-kappaB ---&gt; genes encoding endothelial adhesion molecules</t>
  </si>
  <si>
    <t>CH000000578</t>
  </si>
  <si>
    <t>fMLP ---&gt; NF-AT2</t>
  </si>
  <si>
    <t>CH000000768</t>
  </si>
  <si>
    <t>APP pathway</t>
  </si>
  <si>
    <t>CH000000599</t>
  </si>
  <si>
    <t>beta-catenin:E-cadherin complex phosphorylation and dissociation</t>
  </si>
  <si>
    <t>CH000000583</t>
  </si>
  <si>
    <t>Siah ---&gt; beta-catenin</t>
  </si>
  <si>
    <t>CH000000662</t>
  </si>
  <si>
    <t>RhoA ---&gt; stress fiber formation</t>
  </si>
  <si>
    <t>CH000000749</t>
  </si>
  <si>
    <t>RhoA pathway</t>
  </si>
  <si>
    <t>CH000003940</t>
  </si>
  <si>
    <t>NMDA receptor signaling</t>
  </si>
  <si>
    <t>CH000004192</t>
  </si>
  <si>
    <t>NRG ---&gt; ERK</t>
  </si>
  <si>
    <t>CH000004201</t>
  </si>
  <si>
    <t>Cdc20 ubiquitination</t>
  </si>
  <si>
    <t>CH000004202</t>
  </si>
  <si>
    <t>Cdc20 deubiquitination</t>
  </si>
  <si>
    <t>CH000000751</t>
  </si>
  <si>
    <t>T-cell antigen receptor pathway</t>
  </si>
  <si>
    <t>CH000000743</t>
  </si>
  <si>
    <t>tuberin pathway</t>
  </si>
  <si>
    <t>CH000000586</t>
  </si>
  <si>
    <t>ZAP-70 ---&gt; Elk-1</t>
  </si>
  <si>
    <t>CH000000607</t>
  </si>
  <si>
    <t>BCR ---&gt; ERK</t>
  </si>
  <si>
    <t>CH000000693</t>
  </si>
  <si>
    <t>G2/M phase (cyclin A:Cdk1)</t>
  </si>
  <si>
    <t>CH000000719</t>
  </si>
  <si>
    <t>AhR pathway</t>
  </si>
  <si>
    <t>CH000004427</t>
  </si>
  <si>
    <t>sphingolipid metabolism</t>
  </si>
  <si>
    <t>CH000000769</t>
  </si>
  <si>
    <t>wnt pathway</t>
  </si>
  <si>
    <t>CH000000639</t>
  </si>
  <si>
    <t>PDGF A ---&gt; ERK</t>
  </si>
  <si>
    <t>CH000000640</t>
  </si>
  <si>
    <t>PDGF B ---&gt; ERK</t>
  </si>
  <si>
    <t>CH000000869</t>
  </si>
  <si>
    <t>p73 pathway</t>
  </si>
  <si>
    <t>CH000001001</t>
  </si>
  <si>
    <t>Plk1 activation and substrates</t>
  </si>
  <si>
    <t>CH000003735</t>
  </si>
  <si>
    <t>sphingophospholipids metabolism</t>
  </si>
  <si>
    <t>CH000004394</t>
  </si>
  <si>
    <t>VDR network</t>
  </si>
  <si>
    <t>CH000004517</t>
  </si>
  <si>
    <t>TLR9 pathway</t>
  </si>
  <si>
    <t>CH000004634</t>
  </si>
  <si>
    <t>TGFbetaR-I ---&gt; ERK</t>
  </si>
  <si>
    <t>CH000004694</t>
  </si>
  <si>
    <t>ErbB4 mediated signaling</t>
  </si>
  <si>
    <t>CH000004709</t>
  </si>
  <si>
    <t>Tip60 ubiquitination</t>
  </si>
  <si>
    <t>CH000004295</t>
  </si>
  <si>
    <t>oxidation of phytanic acid and pristanic acid</t>
  </si>
  <si>
    <t>CH000000605</t>
  </si>
  <si>
    <t>BCR ---&gt; NF-AT</t>
  </si>
  <si>
    <t>CH000003636</t>
  </si>
  <si>
    <t>urea and aspartate cycles, polyamine and creatine synthesis</t>
  </si>
  <si>
    <t>CH000003671</t>
  </si>
  <si>
    <t>glutamate metabolism</t>
  </si>
  <si>
    <t>CH000003690</t>
  </si>
  <si>
    <t>L-isoleucine ---&gt; propionyl-CoA, acetyl-CoA</t>
  </si>
  <si>
    <t>CH000003887</t>
  </si>
  <si>
    <t>Usp44 ---&gt; Cdc20</t>
  </si>
  <si>
    <t>CH000004188</t>
  </si>
  <si>
    <t>NRG ---&gt; Akt-1</t>
  </si>
  <si>
    <t>CH000004252</t>
  </si>
  <si>
    <t>NGF ---TrkA---&gt; Elk-1</t>
  </si>
  <si>
    <t>CH000004334</t>
  </si>
  <si>
    <t>interconversions of phosphatidylinositdes</t>
  </si>
  <si>
    <t>CH000004481</t>
  </si>
  <si>
    <t>IL-3 ---AKT-1---/ LNC2</t>
  </si>
  <si>
    <t>CH000004570</t>
  </si>
  <si>
    <t>ErbB1 ---Sos1, H-Ras---&gt; Rac activation</t>
  </si>
  <si>
    <t>CH000004716</t>
  </si>
  <si>
    <t>ID complex ubiquitination</t>
  </si>
  <si>
    <t>CH000000656</t>
  </si>
  <si>
    <t>insulin ---Shc---&gt; MAPK cascade</t>
  </si>
  <si>
    <t>CH000000740</t>
  </si>
  <si>
    <t>IFNalpha/beta pathway</t>
  </si>
  <si>
    <t>CH000000898</t>
  </si>
  <si>
    <t>Apo2L pathway</t>
  </si>
  <si>
    <t>CH000003853</t>
  </si>
  <si>
    <t>DAG ---&gt; PtdIns(3,4)P2</t>
  </si>
  <si>
    <t>CH000004200</t>
  </si>
  <si>
    <t>MAD2 ---Cdc20---&gt; cyclosome</t>
  </si>
  <si>
    <t>CH000004502</t>
  </si>
  <si>
    <t>leptin ---&gt;ERK</t>
  </si>
  <si>
    <t>CH000004729</t>
  </si>
  <si>
    <t>repression by DREAM complex</t>
  </si>
  <si>
    <t>CH000004600</t>
  </si>
  <si>
    <t>mammalian Hippo network</t>
  </si>
  <si>
    <t>CH000000657</t>
  </si>
  <si>
    <t>insulin ---IRS---&gt; PRK2, SHP-2, MAPK cascade</t>
  </si>
  <si>
    <t>CH000000699</t>
  </si>
  <si>
    <t>IL-1beta ---&gt; Elk-1</t>
  </si>
  <si>
    <t>CH000000724</t>
  </si>
  <si>
    <t>EGF ---&gt; ERK</t>
  </si>
  <si>
    <t>CH000003760</t>
  </si>
  <si>
    <t>IMP ---&gt; GTP</t>
  </si>
  <si>
    <t>CH000004294</t>
  </si>
  <si>
    <t>NT-3 ---trkC---&gt; Erk</t>
  </si>
  <si>
    <t>CH000004456</t>
  </si>
  <si>
    <t>NOS regulation</t>
  </si>
  <si>
    <t>CH000004484</t>
  </si>
  <si>
    <t>KSR scaffold complex</t>
  </si>
  <si>
    <t>CH000004522</t>
  </si>
  <si>
    <t>TLR2 ---Rac1---&gt;AKT</t>
  </si>
  <si>
    <t>CH000003610</t>
  </si>
  <si>
    <t>metabolism of amino sugars</t>
  </si>
  <si>
    <t>CH000003770</t>
  </si>
  <si>
    <t>interconversions and degradations of purine ribonucleotides</t>
  </si>
  <si>
    <t>CH000000576</t>
  </si>
  <si>
    <t>AKT, MAPKAPK2 ---/ tuberin</t>
  </si>
  <si>
    <t>CH000000585</t>
  </si>
  <si>
    <t>MHC class II ---&gt; NF-AT</t>
  </si>
  <si>
    <t>CH000000663</t>
  </si>
  <si>
    <t>Hsp90 ---&gt; AhR</t>
  </si>
  <si>
    <t>CH000000718</t>
  </si>
  <si>
    <t>HIF-1alpha ---/ AhR</t>
  </si>
  <si>
    <t>CH000000923</t>
  </si>
  <si>
    <t>p53 transcription complex</t>
  </si>
  <si>
    <t>CH000003577</t>
  </si>
  <si>
    <t>alpha-D-Ribose 5-phosphate ---&gt; inosine 5'-phosphate</t>
  </si>
  <si>
    <t>CH000003656</t>
  </si>
  <si>
    <t>synthesis of purine ribonucleotides</t>
  </si>
  <si>
    <t>CH000003762</t>
  </si>
  <si>
    <t>GDP ---&gt; xanthine</t>
  </si>
  <si>
    <t>CH000004104</t>
  </si>
  <si>
    <t>BDNF ---trkB---&gt;  MAPK cascade</t>
  </si>
  <si>
    <t>CH000004199</t>
  </si>
  <si>
    <t>Emi1 ---Cdc20---/ cyclosome</t>
  </si>
  <si>
    <t>CH000004335</t>
  </si>
  <si>
    <t>PtdIns ---&gt; PIP2</t>
  </si>
  <si>
    <t>CH000004390</t>
  </si>
  <si>
    <t>NICD1 ---&gt; RBPJK (CBF1)</t>
  </si>
  <si>
    <t>CH000004455</t>
  </si>
  <si>
    <t>caveolin-1 ---calmodulin1---&gt; eNOS</t>
  </si>
  <si>
    <t>CH000004588</t>
  </si>
  <si>
    <t>beta-glucan ---&gt; AKT-1</t>
  </si>
  <si>
    <t>CH000004613</t>
  </si>
  <si>
    <t>Angiopoietin/Tie signaling</t>
  </si>
  <si>
    <t>CH000004636</t>
  </si>
  <si>
    <t>leptin ---PI3K, AKT-1---&gt; AMP</t>
  </si>
  <si>
    <t>CH000000600</t>
  </si>
  <si>
    <t>beta-catenin:E-cadherin complex phosphorylation and dephosphorylation</t>
  </si>
  <si>
    <t>CH000004584</t>
  </si>
  <si>
    <t>tyrosine dephosphorylation of plakoglobin</t>
  </si>
  <si>
    <t>CH000000038</t>
  </si>
  <si>
    <t>insulin ---&gt; ERK</t>
  </si>
  <si>
    <t>CH000003667</t>
  </si>
  <si>
    <t>citrate cycle</t>
  </si>
  <si>
    <t>CH000004297</t>
  </si>
  <si>
    <t>pristanic acid ---&gt; 2,6-dimethylheptanoyl-CoA</t>
  </si>
  <si>
    <t>CH000000030</t>
  </si>
  <si>
    <t>EGF ---&gt; ERK1, ERK2</t>
  </si>
  <si>
    <t>CH000000045</t>
  </si>
  <si>
    <t>CH000000596</t>
  </si>
  <si>
    <t>IFNalpha, IFNbeta ---&gt; PI3K</t>
  </si>
  <si>
    <t>CH000000632</t>
  </si>
  <si>
    <t>PDGF A, PDGF B ---&gt; ERK1, ERK2</t>
  </si>
  <si>
    <t>CH000000720</t>
  </si>
  <si>
    <t>AhRR ---/ AhR</t>
  </si>
  <si>
    <t>CH000000721</t>
  </si>
  <si>
    <t>SMRT ---/ AhR</t>
  </si>
  <si>
    <t>CH000000754</t>
  </si>
  <si>
    <t>fMLP pathway</t>
  </si>
  <si>
    <t>CH000000932</t>
  </si>
  <si>
    <t>PRL ---&gt; Raf-1</t>
  </si>
  <si>
    <t>CH000003710</t>
  </si>
  <si>
    <t>proline and hydroxy proline metabolism</t>
  </si>
  <si>
    <t>CH000003790</t>
  </si>
  <si>
    <t>fatty acid oxidation</t>
  </si>
  <si>
    <t>CH000003792</t>
  </si>
  <si>
    <t>CH000003876</t>
  </si>
  <si>
    <t>Pin1 ---&gt; Tau</t>
  </si>
  <si>
    <t>CH000004257</t>
  </si>
  <si>
    <t>NR2A:NR2B ---Pyk2---MEK1---&gt; ERK2</t>
  </si>
  <si>
    <t>CH000004258</t>
  </si>
  <si>
    <t>NR2A:NR2B ---Pyk2---MEK2---&gt; ERK2</t>
  </si>
  <si>
    <t>CH000004274</t>
  </si>
  <si>
    <t>NR2A:NR2B ---Pyk2---MEK1---&gt; ERK1</t>
  </si>
  <si>
    <t>CH000004275</t>
  </si>
  <si>
    <t>NR2A:NR2B ---Pyk2---MEK2---&gt; ERK1</t>
  </si>
  <si>
    <t>CH000004280</t>
  </si>
  <si>
    <t>NR2B:NR2C ---RasGRF1---MEK1---&gt; ERK2</t>
  </si>
  <si>
    <t>CH000004281</t>
  </si>
  <si>
    <t>NR2B:NR2C ---RasGRF1---MEK2---&gt; ERK1</t>
  </si>
  <si>
    <t>CH000004282</t>
  </si>
  <si>
    <t>NR2B:NR2C ---RasGRF1---MEK2---&gt; ERK2</t>
  </si>
  <si>
    <t>CH000004668</t>
  </si>
  <si>
    <t>AT2 ---&gt; E2F1</t>
  </si>
  <si>
    <t>CH000004717</t>
  </si>
  <si>
    <t>FA core complex formation</t>
  </si>
  <si>
    <t>CH000003734</t>
  </si>
  <si>
    <t>L-serine, palmityl-CoA ---&gt; sphingosine</t>
  </si>
  <si>
    <t>CH000004367</t>
  </si>
  <si>
    <t>metabolism of skin lipids (ceramide, cholesterol and phospholipids)</t>
  </si>
  <si>
    <t>CH000004373</t>
  </si>
  <si>
    <t>de novo biosynthesis of ceramide</t>
  </si>
  <si>
    <t>CH000004703</t>
  </si>
  <si>
    <t>MCP-1 (/CCL2) network</t>
  </si>
  <si>
    <t>CH000000249</t>
  </si>
  <si>
    <t>CH000000250</t>
  </si>
  <si>
    <t>CH000000455</t>
  </si>
  <si>
    <t>CaM ---/ dynamin-1</t>
  </si>
  <si>
    <t>CH000000595</t>
  </si>
  <si>
    <t>IFNalpha, IFNbeta ---&gt; Rap1</t>
  </si>
  <si>
    <t>CH000000658</t>
  </si>
  <si>
    <t>PDK1 ---&gt; 4E-BP1, p70S6K1</t>
  </si>
  <si>
    <t>CH000000763</t>
  </si>
  <si>
    <t>c-Kit pathway</t>
  </si>
  <si>
    <t>CH000000939</t>
  </si>
  <si>
    <t>PRL ---PI3K---&gt; AKT</t>
  </si>
  <si>
    <t>CH000000994</t>
  </si>
  <si>
    <t>EGF ---&gt; actin polymerization</t>
  </si>
  <si>
    <t>CH000003606</t>
  </si>
  <si>
    <t>D-glucosamine-6-phosphate ---&gt; CMP-N-acetylneuraminate</t>
  </si>
  <si>
    <t>CH000004243</t>
  </si>
  <si>
    <t>estradiol ---&gt; ER-alpha (NR3A1)</t>
  </si>
  <si>
    <t>CH000004478</t>
  </si>
  <si>
    <t>IL-3 ---&gt; c-CBL, PI3K</t>
  </si>
  <si>
    <t>CH000004512</t>
  </si>
  <si>
    <t>IL-5 ---Lyn---&gt;ERK1</t>
  </si>
  <si>
    <t>CH000004575</t>
  </si>
  <si>
    <t>SSH1L ---&gt; cofilin</t>
  </si>
  <si>
    <t>CH000000569</t>
  </si>
  <si>
    <t>LPS ---&gt; NF-kappaB</t>
  </si>
  <si>
    <t>CH000000771</t>
  </si>
  <si>
    <t>Fas pathway</t>
  </si>
  <si>
    <t>CH000000823</t>
  </si>
  <si>
    <t>dsRNA ---&gt; IKK-alpha:IKK-beta{p}:IKK-gamma</t>
  </si>
  <si>
    <t>CH000004248</t>
  </si>
  <si>
    <t>sphinganine ---&gt; ceramide-1,2,5</t>
  </si>
  <si>
    <t>CH000004573</t>
  </si>
  <si>
    <t>LPS ---Rac1, ERK---&gt; IL-1RA</t>
  </si>
  <si>
    <t>CH000004647</t>
  </si>
  <si>
    <t>angiotensin II ---&gt; DAG, CaMKII</t>
  </si>
  <si>
    <t>CH000000293</t>
  </si>
  <si>
    <t>CH000000609</t>
  </si>
  <si>
    <t>BCR ---&gt; cytoskeletal reorganization</t>
  </si>
  <si>
    <t>CH000000701</t>
  </si>
  <si>
    <t>p53 nuclear import</t>
  </si>
  <si>
    <t>CH000000774</t>
  </si>
  <si>
    <t>RANKL ---&gt; AKT</t>
  </si>
  <si>
    <t>CH000000910</t>
  </si>
  <si>
    <t>Fas ---/ PRK2</t>
  </si>
  <si>
    <t>CH000000953</t>
  </si>
  <si>
    <t>CHIP ---/ Pael-R</t>
  </si>
  <si>
    <t>CH000000956</t>
  </si>
  <si>
    <t>E1 ---/ alpha-tubulin</t>
  </si>
  <si>
    <t>CH000000971</t>
  </si>
  <si>
    <t>p73alpha ---/ NF-Y</t>
  </si>
  <si>
    <t>CH000003550</t>
  </si>
  <si>
    <t>sumoylation pathway</t>
  </si>
  <si>
    <t>CH000003574</t>
  </si>
  <si>
    <t>SIRT1 ---/ AR</t>
  </si>
  <si>
    <t>CH000003598</t>
  </si>
  <si>
    <t>glutamate conversions</t>
  </si>
  <si>
    <t>CH000003611</t>
  </si>
  <si>
    <t>fumarate ---&gt; oxoglutarate, L-aspartate</t>
  </si>
  <si>
    <t>CH000003616</t>
  </si>
  <si>
    <t>L-proline, 2-oxoglutarate ---&gt; D-4-hydroxy-2-oxoglutarate, L-glutamate</t>
  </si>
  <si>
    <t>CH000003700</t>
  </si>
  <si>
    <t>2'-deoxycytidine-5'-phosphate ---&gt; deoxyuridine 5'-phosphate</t>
  </si>
  <si>
    <t>CH000003722</t>
  </si>
  <si>
    <t>L-methionine ---&gt; dimethylglycine</t>
  </si>
  <si>
    <t>CH000003765</t>
  </si>
  <si>
    <t>xanthosine-5-phosphate ---&gt; allantoin</t>
  </si>
  <si>
    <t>CH000003768</t>
  </si>
  <si>
    <t>IMP ---&gt; xanthine</t>
  </si>
  <si>
    <t>CH000003776</t>
  </si>
  <si>
    <t>dGDP ---&gt; guanine</t>
  </si>
  <si>
    <t>CH000003881</t>
  </si>
  <si>
    <t>Pin1 ---&gt; APP</t>
  </si>
  <si>
    <t>CH000004196</t>
  </si>
  <si>
    <t>NR2B:NR2C ---CaMKII---&gt; c-Fos</t>
  </si>
  <si>
    <t>CH000004232</t>
  </si>
  <si>
    <t>AMPA receptor signaling</t>
  </si>
  <si>
    <t>CH000004233</t>
  </si>
  <si>
    <t>Glu ---GluR1:GluR3---&gt; c-fos</t>
  </si>
  <si>
    <t>CH000004471</t>
  </si>
  <si>
    <t>IFNgamma signaling</t>
  </si>
  <si>
    <t>CH000004583</t>
  </si>
  <si>
    <t>homophilic ligation of E-cadherin</t>
  </si>
  <si>
    <t>CH000004714</t>
  </si>
  <si>
    <t>IGF-1 ---&gt; AKT-1</t>
  </si>
  <si>
    <t>CH000000712</t>
  </si>
  <si>
    <t>PPAR pathway</t>
  </si>
  <si>
    <t>CH000000800</t>
  </si>
  <si>
    <t>NT ---&gt; Gi</t>
  </si>
  <si>
    <t>CH000003817</t>
  </si>
  <si>
    <t>L-ornithine ---&gt; succinate</t>
  </si>
  <si>
    <t>CH000003818</t>
  </si>
  <si>
    <t>polyamine metabolism</t>
  </si>
  <si>
    <t>CH000004279</t>
  </si>
  <si>
    <t>NR2B:NR2C ---RasGRF1---MEK1---&gt; ERK1</t>
  </si>
  <si>
    <t>CH000004476</t>
  </si>
  <si>
    <t>IL-17 ---&gt; TRAF6</t>
  </si>
  <si>
    <t>CH000004544</t>
  </si>
  <si>
    <t>IRAK-1 ---MKK3---&gt; TNF</t>
  </si>
  <si>
    <t>CH000004723</t>
  </si>
  <si>
    <t>SDF-1 ---&gt; G-protein</t>
  </si>
  <si>
    <t>CH000000577</t>
  </si>
  <si>
    <t>fMLP ---&gt; superoxide</t>
  </si>
  <si>
    <t>CH000000824</t>
  </si>
  <si>
    <t>dsRNA ---&gt; p50:RelA</t>
  </si>
  <si>
    <t>CH000000937</t>
  </si>
  <si>
    <t>PRL ---Src,FAK1---&gt; ERK</t>
  </si>
  <si>
    <t>CH000000010</t>
  </si>
  <si>
    <t>fMLP ---Gi---&gt; cAMP</t>
  </si>
  <si>
    <t>CH000000014</t>
  </si>
  <si>
    <t>fMLP ---&gt; DAG, IP3</t>
  </si>
  <si>
    <t>CH000000040</t>
  </si>
  <si>
    <t>insulin ---&gt; PtdIns(3)P</t>
  </si>
  <si>
    <t>CH000000064</t>
  </si>
  <si>
    <t>RhoA ---&gt; myosin</t>
  </si>
  <si>
    <t>CH000000071</t>
  </si>
  <si>
    <t>cyclin D1(h):Cdk4(h) ---&gt; p107(h){p}</t>
  </si>
  <si>
    <t>CH000000232</t>
  </si>
  <si>
    <t>CH000000292</t>
  </si>
  <si>
    <t>CH000000456</t>
  </si>
  <si>
    <t>ErbB1 ---&gt; Ras</t>
  </si>
  <si>
    <t>CH000000500</t>
  </si>
  <si>
    <t>CaMKII-alpha ---&gt; Rac1</t>
  </si>
  <si>
    <t>CH000000525</t>
  </si>
  <si>
    <t>PKC ---&gt; Ca:dynamin-1{p}</t>
  </si>
  <si>
    <t>CH000000572</t>
  </si>
  <si>
    <t>LPS ---&gt; p38</t>
  </si>
  <si>
    <t>CH000000588</t>
  </si>
  <si>
    <t>LAT ---&gt; cofilin</t>
  </si>
  <si>
    <t>CH000000633</t>
  </si>
  <si>
    <t>PDGF A, PDGF B ---&gt; AKT</t>
  </si>
  <si>
    <t>CH000000641</t>
  </si>
  <si>
    <t>PDGF A ---&gt; AKT-1</t>
  </si>
  <si>
    <t>CH000000642</t>
  </si>
  <si>
    <t>PDGF B ---&gt; AKT-1</t>
  </si>
  <si>
    <t>CH000000645</t>
  </si>
  <si>
    <t>PDGF B ---SHP-2---&gt; Ras; PDGF B ---RasGAP---/ Ras</t>
  </si>
  <si>
    <t>CH000000650</t>
  </si>
  <si>
    <t>VEGF-A ---/ Caspase-9, Bad</t>
  </si>
  <si>
    <t>CH000000652</t>
  </si>
  <si>
    <t>VEGF-A ---&gt; NO</t>
  </si>
  <si>
    <t>CH000000665</t>
  </si>
  <si>
    <t>AhR transcriptional activity</t>
  </si>
  <si>
    <t>CH000000668</t>
  </si>
  <si>
    <t>FasL ---&gt; Caspase-3</t>
  </si>
  <si>
    <t>CH000000796</t>
  </si>
  <si>
    <t>NT ---&gt; arachidonic acid</t>
  </si>
  <si>
    <t>CH000000889</t>
  </si>
  <si>
    <t>Fer ---&gt; beta-catenin{Tyr142}</t>
  </si>
  <si>
    <t>CH000000907</t>
  </si>
  <si>
    <t>Cdk1, Plk1 ---/ cyclin B</t>
  </si>
  <si>
    <t>CH000000920</t>
  </si>
  <si>
    <t>Fas ---/ Cdc42</t>
  </si>
  <si>
    <t>CH000000930</t>
  </si>
  <si>
    <t>PRL ---IRS---&gt; PI3K</t>
  </si>
  <si>
    <t>CH000000938</t>
  </si>
  <si>
    <t>PRL ---Fyn---&gt; PI3K</t>
  </si>
  <si>
    <t>CH000000957</t>
  </si>
  <si>
    <t>E1 ---/ beta-tubulin</t>
  </si>
  <si>
    <t>CH000000963</t>
  </si>
  <si>
    <t>E1 ---Siah-1---/ synphilin-1</t>
  </si>
  <si>
    <t>CH000000964</t>
  </si>
  <si>
    <t>E1 ---Siah-2---/ synphilin-1</t>
  </si>
  <si>
    <t>CH000001022</t>
  </si>
  <si>
    <t>Sonic Hedgehog pathway</t>
  </si>
  <si>
    <t>CH000003562</t>
  </si>
  <si>
    <t>Plk1 ---&gt; INCENP</t>
  </si>
  <si>
    <t>CH000003564</t>
  </si>
  <si>
    <t>Bub1 ---&gt; APC7</t>
  </si>
  <si>
    <t>CH000003565</t>
  </si>
  <si>
    <t>Plk1 ---&gt; Bub1</t>
  </si>
  <si>
    <t>CH000003582</t>
  </si>
  <si>
    <t>CENP-E ---&gt; BubR1</t>
  </si>
  <si>
    <t>CH000003600</t>
  </si>
  <si>
    <t>L-glutamate ---ammonia---&gt; 2-oxoglutarate</t>
  </si>
  <si>
    <t>CH000003622</t>
  </si>
  <si>
    <t>UDP-glucose ---&gt; D-glucose</t>
  </si>
  <si>
    <t>CH000003654</t>
  </si>
  <si>
    <t>glycogen degradation</t>
  </si>
  <si>
    <t>CH000003674</t>
  </si>
  <si>
    <t>L-aspartate ---&gt; L-asparagine, L-glutamate</t>
  </si>
  <si>
    <t>CH000003676</t>
  </si>
  <si>
    <t>aspartate and asparagine metabolism</t>
  </si>
  <si>
    <t>CH000004167</t>
  </si>
  <si>
    <t>Adiponectin ---&gt; AMPK</t>
  </si>
  <si>
    <t>CH000004336</t>
  </si>
  <si>
    <t>PtdIns ---&gt; PtdIns(3,5)P2</t>
  </si>
  <si>
    <t>CH000004351</t>
  </si>
  <si>
    <t>TNF-alpha ---FADD---&gt; caspase-3</t>
  </si>
  <si>
    <t>CH000004435</t>
  </si>
  <si>
    <t>biosynthesis of coenzyme Q10</t>
  </si>
  <si>
    <t>CH000004436</t>
  </si>
  <si>
    <t>4-hydroxybenzoic acid ---&gt; coenzyme Q10</t>
  </si>
  <si>
    <t>CH000004441</t>
  </si>
  <si>
    <t>DAG ---&gt; lysophosphatidylethanolamine</t>
  </si>
  <si>
    <t>CH000004477</t>
  </si>
  <si>
    <t>IL-3 ---&gt; 14-3-3</t>
  </si>
  <si>
    <t>CH000004483</t>
  </si>
  <si>
    <t>IL-3 ---Ras---&gt; Bcl-2, MBP, CREB1</t>
  </si>
  <si>
    <t>CH000004485</t>
  </si>
  <si>
    <t>TLR7 ---&gt; IFNA1</t>
  </si>
  <si>
    <t>CH000004486</t>
  </si>
  <si>
    <t>TLR9 ---IRF-7---&gt; IFNA</t>
  </si>
  <si>
    <t>CH000004518</t>
  </si>
  <si>
    <t>Beclin-1 ---DHTX---&gt; Vps34</t>
  </si>
  <si>
    <t>CH000004530</t>
  </si>
  <si>
    <t>Bcl-2 ---JNK1---&gt;Beclin-1</t>
  </si>
  <si>
    <t>CH000004597</t>
  </si>
  <si>
    <t>VE-cadherin ---&gt; FOXO1A</t>
  </si>
  <si>
    <t>CH000004598</t>
  </si>
  <si>
    <t>VE-cadherin network</t>
  </si>
  <si>
    <t>CH000004602</t>
  </si>
  <si>
    <t>TAZ dephosphorylation</t>
  </si>
  <si>
    <t>CH000004641</t>
  </si>
  <si>
    <t>regulation of mesendoderm differentiation genes</t>
  </si>
  <si>
    <t>CH000004644</t>
  </si>
  <si>
    <t>c-Ets-2, repressive complex</t>
  </si>
  <si>
    <t>CH000004654</t>
  </si>
  <si>
    <t>AT2 ---&gt; PIK3R1</t>
  </si>
  <si>
    <t>CH000004678</t>
  </si>
  <si>
    <t>FIH-1 ---/ NICD1</t>
  </si>
  <si>
    <t>CH000004726</t>
  </si>
  <si>
    <t>ID complex deubiquitylation</t>
  </si>
  <si>
    <t>CH000000570</t>
  </si>
  <si>
    <t>wnt ---&gt; beta-catenin</t>
  </si>
  <si>
    <t>CH000000789</t>
  </si>
  <si>
    <t>IL-8 ---&gt; ERK2</t>
  </si>
  <si>
    <t>CH000004577</t>
  </si>
  <si>
    <t>Rac1 ---p65PAK---&gt; Arp2/3 complex</t>
  </si>
  <si>
    <t>CH000004724</t>
  </si>
  <si>
    <t>SDF-1 (CXCL12) mediated signaling</t>
  </si>
  <si>
    <t>CH000000034</t>
  </si>
  <si>
    <t>PDGF ---&gt; PKC</t>
  </si>
  <si>
    <t>CH000000257</t>
  </si>
  <si>
    <t>CH000000677</t>
  </si>
  <si>
    <t>15d-PGJ2 ---&gt; PPAR-gamma</t>
  </si>
  <si>
    <t>CH000000791</t>
  </si>
  <si>
    <t>CXCR2 internalization via clathrin-coated pits</t>
  </si>
  <si>
    <t>CH000004599</t>
  </si>
  <si>
    <t>MST2 ---&gt; YAP, TAZ</t>
  </si>
  <si>
    <t>CH000004615</t>
  </si>
  <si>
    <t>ANG-1 ---/ FOXO1A</t>
  </si>
  <si>
    <t>CH000004681</t>
  </si>
  <si>
    <t>Nrf2</t>
  </si>
  <si>
    <t>CH000000003</t>
  </si>
  <si>
    <t>Rac1 ---/ cofilin</t>
  </si>
  <si>
    <t>CH000000055</t>
  </si>
  <si>
    <t>RabGGTase ---&gt; Rab7</t>
  </si>
  <si>
    <t>CH000000065</t>
  </si>
  <si>
    <t>CaM ---&gt; MLC</t>
  </si>
  <si>
    <t>CH000000069</t>
  </si>
  <si>
    <t>calcipressin-2 ---/ NF-AT</t>
  </si>
  <si>
    <t>CH000000070</t>
  </si>
  <si>
    <t>calcipressin-1 ---/ NF-AT</t>
  </si>
  <si>
    <t>CH000000234</t>
  </si>
  <si>
    <t>CH000000235</t>
  </si>
  <si>
    <t>CH000000237</t>
  </si>
  <si>
    <t>CH000000238</t>
  </si>
  <si>
    <t>CH000000240</t>
  </si>
  <si>
    <t>CH000000270</t>
  </si>
  <si>
    <t>CH000000271</t>
  </si>
  <si>
    <t>CH000000272</t>
  </si>
  <si>
    <t>CH000000282</t>
  </si>
  <si>
    <t>CH000000360</t>
  </si>
  <si>
    <t>CH000000361</t>
  </si>
  <si>
    <t>CH000000453</t>
  </si>
  <si>
    <t>CH000000469</t>
  </si>
  <si>
    <t>CNAIP ---&gt; NF-AT</t>
  </si>
  <si>
    <t>CH000000475</t>
  </si>
  <si>
    <t>MLK3, DLK ---&gt; c-Jun</t>
  </si>
  <si>
    <t>CH000000491</t>
  </si>
  <si>
    <t>GCK ---&gt; MLK3</t>
  </si>
  <si>
    <t>CH000000502</t>
  </si>
  <si>
    <t>NDKA ---/ JNK</t>
  </si>
  <si>
    <t>CH000000538</t>
  </si>
  <si>
    <t>Rac1 ---/ PAK1</t>
  </si>
  <si>
    <t>CH000000546</t>
  </si>
  <si>
    <t>Epo ---&gt; PtdIns(3)P</t>
  </si>
  <si>
    <t>CH000000554</t>
  </si>
  <si>
    <t>Epo ---Vav---&gt; PtdIns(3)P</t>
  </si>
  <si>
    <t>CH000000565</t>
  </si>
  <si>
    <t>mTOR ---&gt; S6</t>
  </si>
  <si>
    <t>CH000000587</t>
  </si>
  <si>
    <t>LAT ---&gt; Ras</t>
  </si>
  <si>
    <t>CH000000589</t>
  </si>
  <si>
    <t>LAT ---&gt; MLC</t>
  </si>
  <si>
    <t>CH000000613</t>
  </si>
  <si>
    <t>CH000000624</t>
  </si>
  <si>
    <t>EGF ---/ AKT</t>
  </si>
  <si>
    <t>CH000000646</t>
  </si>
  <si>
    <t>PDGF B---/ Ras</t>
  </si>
  <si>
    <t>CH000000660</t>
  </si>
  <si>
    <t>VEGF-A ---&gt; NF-ATc</t>
  </si>
  <si>
    <t>CH000000725</t>
  </si>
  <si>
    <t>c-Cbl ---/ ErbB1</t>
  </si>
  <si>
    <t>CH000000731</t>
  </si>
  <si>
    <t>EGF ---&gt; PI3K-C2beta</t>
  </si>
  <si>
    <t>CH000000757</t>
  </si>
  <si>
    <t>RANKL pathway</t>
  </si>
  <si>
    <t>CH000000817</t>
  </si>
  <si>
    <t>JLP ---&gt; JNK1</t>
  </si>
  <si>
    <t>CH000000871</t>
  </si>
  <si>
    <t>EGF ---&gt; PLD2</t>
  </si>
  <si>
    <t>CH000000872</t>
  </si>
  <si>
    <t>Unc18-1 ---/ PLD2</t>
  </si>
  <si>
    <t>CH000000875</t>
  </si>
  <si>
    <t>ErbB1 ---&gt; endophilin 1</t>
  </si>
  <si>
    <t>CH000000878</t>
  </si>
  <si>
    <t>Src ---/ RhoA</t>
  </si>
  <si>
    <t>CH000000884</t>
  </si>
  <si>
    <t>Caspase-9 ---&gt; Caspases</t>
  </si>
  <si>
    <t>CH000000886</t>
  </si>
  <si>
    <t>Fas ---/ SRF</t>
  </si>
  <si>
    <t>CH000000887</t>
  </si>
  <si>
    <t>Fas ---&gt; Caspase-8</t>
  </si>
  <si>
    <t>CH000000891</t>
  </si>
  <si>
    <t>Caspase-6 ---&gt; Caspase-3</t>
  </si>
  <si>
    <t>CH000000895</t>
  </si>
  <si>
    <t>Fas ---&gt; Abl</t>
  </si>
  <si>
    <t>CH000000902</t>
  </si>
  <si>
    <t>Epo ---&gt; PIP3</t>
  </si>
  <si>
    <t>CH000000922</t>
  </si>
  <si>
    <t>Nod1 ---&gt; Caspase-9</t>
  </si>
  <si>
    <t>CH000000924</t>
  </si>
  <si>
    <t>Cdk2 ---&gt; p53</t>
  </si>
  <si>
    <t>CH000000948</t>
  </si>
  <si>
    <t>NOS ---/ parkin</t>
  </si>
  <si>
    <t>CH000000949</t>
  </si>
  <si>
    <t>iNOS ---&gt; NO</t>
  </si>
  <si>
    <t>CH000000961</t>
  </si>
  <si>
    <t>E1 ---/ ErbB3</t>
  </si>
  <si>
    <t>CH000001026</t>
  </si>
  <si>
    <t>importin-alpha3 ---&gt; NFkappaB</t>
  </si>
  <si>
    <t>CH000003568</t>
  </si>
  <si>
    <t>glucose-1-p ---&gt; UDP-D-galactose</t>
  </si>
  <si>
    <t>CH000003585</t>
  </si>
  <si>
    <t>lactose metabolism</t>
  </si>
  <si>
    <t>CH000003592</t>
  </si>
  <si>
    <t>metabolism of androgens</t>
  </si>
  <si>
    <t>CH000003647</t>
  </si>
  <si>
    <t>D-ribulose 5-phosphate ---&gt; D-xylulose-5-phosphate</t>
  </si>
  <si>
    <t>CH000003758</t>
  </si>
  <si>
    <t>metabolism of progesterone</t>
  </si>
  <si>
    <t>CH000003877</t>
  </si>
  <si>
    <t>Pin1 ---&gt; p50:RelA-p65</t>
  </si>
  <si>
    <t>CH000003878</t>
  </si>
  <si>
    <t>SOCS-1 ---&gt; p50:RelA-p65</t>
  </si>
  <si>
    <t>CH000004176</t>
  </si>
  <si>
    <t>UbcH7 ---parkin---&gt; Eps15</t>
  </si>
  <si>
    <t>CH000004178</t>
  </si>
  <si>
    <t>E1 ---Ubc7---&gt; parkin</t>
  </si>
  <si>
    <t>CH000004203</t>
  </si>
  <si>
    <t>BDNF ---trkB---&gt; Rap1</t>
  </si>
  <si>
    <t>CH000004247</t>
  </si>
  <si>
    <t>ER-alpha (NR3A1) ubiquitination</t>
  </si>
  <si>
    <t>CH000004296</t>
  </si>
  <si>
    <t>phytanic acid ---&gt; pristanic acid</t>
  </si>
  <si>
    <t>CH000004298</t>
  </si>
  <si>
    <t>plasmenylcholine biosynthesis</t>
  </si>
  <si>
    <t>CH000004417</t>
  </si>
  <si>
    <t>mGluR1 ---Homer---&gt; p85:p110</t>
  </si>
  <si>
    <t>CH000004419</t>
  </si>
  <si>
    <t>estradiol ---&gt; E2F1</t>
  </si>
  <si>
    <t>CH000004423</t>
  </si>
  <si>
    <t>catabolism of GABA</t>
  </si>
  <si>
    <t>CH000004424</t>
  </si>
  <si>
    <t>GABA ---&gt; succinate</t>
  </si>
  <si>
    <t>CH000004428</t>
  </si>
  <si>
    <t>L-serine, palmityl-CoA ---&gt; SM, ceramide-1-phosphate</t>
  </si>
  <si>
    <t>CH000004429</t>
  </si>
  <si>
    <t>ceramide ---&gt; palmitaldehyde, O-phosphoethanolamine</t>
  </si>
  <si>
    <t>CH000004463</t>
  </si>
  <si>
    <t>c-Kit ---&gt; PI3K</t>
  </si>
  <si>
    <t>CH000004563</t>
  </si>
  <si>
    <t>TLR8 ---Btk---&gt; NF-kappaB</t>
  </si>
  <si>
    <t>CH000004564</t>
  </si>
  <si>
    <t>TLR9 ---Btk---&gt;NF-kappaB</t>
  </si>
  <si>
    <t>CH000004616</t>
  </si>
  <si>
    <t>ANG-1 ---&gt; eNOS</t>
  </si>
  <si>
    <t>CH000004639</t>
  </si>
  <si>
    <t>AMPK ---&gt; ACCalpha</t>
  </si>
  <si>
    <t>CH000004702</t>
  </si>
  <si>
    <t>MCP-1 ---&gt; PAK1</t>
  </si>
  <si>
    <t>CH000004725</t>
  </si>
  <si>
    <t>SDF-1 ---&gt; calcium mobilization</t>
  </si>
  <si>
    <t>CH000000047</t>
  </si>
  <si>
    <t>insulin ---&gt; GLUT4</t>
  </si>
  <si>
    <t>CH000000321</t>
  </si>
  <si>
    <t>CH000000322</t>
  </si>
  <si>
    <t>CH000000726</t>
  </si>
  <si>
    <t>Eps15 ---&gt; ErbB internalization</t>
  </si>
  <si>
    <t>CH000000787</t>
  </si>
  <si>
    <t>IL-8 ---/ AC5</t>
  </si>
  <si>
    <t>CH000000788</t>
  </si>
  <si>
    <t>GROalpha ---/ AC5</t>
  </si>
  <si>
    <t>CH000000883</t>
  </si>
  <si>
    <t>Fas ---&gt; Caspase-2</t>
  </si>
  <si>
    <t>CH000003601</t>
  </si>
  <si>
    <t>folate ---5-methyl-THF ---&gt; tetrahydrofolylpolyglutamate</t>
  </si>
  <si>
    <t>CH000003608</t>
  </si>
  <si>
    <t>chitin ---&gt; N-acetyl-D-glucosamine 6-P</t>
  </si>
  <si>
    <t>CH000003679</t>
  </si>
  <si>
    <t>L-serine, THF ---&gt; tetrahydrofolylpolyglutamate</t>
  </si>
  <si>
    <t>CH000003680</t>
  </si>
  <si>
    <t>glycine metabolism</t>
  </si>
  <si>
    <t>CH000003748</t>
  </si>
  <si>
    <t>3-phosphatidylethanolamine ---&gt; glycero-3-phosphoethanolamine, fatty acid</t>
  </si>
  <si>
    <t>CH000003753</t>
  </si>
  <si>
    <t>lecithin ---&gt;  L-1-glycero-3-phoshocholine, fatty acid</t>
  </si>
  <si>
    <t>CH000003754</t>
  </si>
  <si>
    <t>degradation of glycerophospholipids</t>
  </si>
  <si>
    <t>CH000004208</t>
  </si>
  <si>
    <t>AKT-1 ---/YAP</t>
  </si>
  <si>
    <t>CH000004303</t>
  </si>
  <si>
    <t>NGF ---p75NTR---&gt; p50:RelA-p65</t>
  </si>
  <si>
    <t>CH000004519</t>
  </si>
  <si>
    <t>TLR9 ---IRAK1---&gt; MKK3, MKK4</t>
  </si>
  <si>
    <t>CH000004637</t>
  </si>
  <si>
    <t>LKB1 ---AMPKalpha-2, AMPKbeta-2---&gt; PPARalpha</t>
  </si>
  <si>
    <t>CH000004710</t>
  </si>
  <si>
    <t>Elk-1 ubiquitination</t>
  </si>
  <si>
    <t>CH000000015</t>
  </si>
  <si>
    <t>C5a ---&gt; DAG, IP3</t>
  </si>
  <si>
    <t>CH000000783</t>
  </si>
  <si>
    <t>EDA-A2 ---TRAF3---&gt; p50:RelA-p65</t>
  </si>
  <si>
    <t>CH000000784</t>
  </si>
  <si>
    <t>EDA-A1 ---&gt; p50:RelA-p65</t>
  </si>
  <si>
    <t>CH000003742</t>
  </si>
  <si>
    <t>cysteine metabolism</t>
  </si>
  <si>
    <t>CH000004164</t>
  </si>
  <si>
    <t>EGF ---&gt; HMGCR</t>
  </si>
  <si>
    <t>CH000004623</t>
  </si>
  <si>
    <t>MIC2-isoform2 ---FosB---&gt; MMP9</t>
  </si>
  <si>
    <t>CH000000001</t>
  </si>
  <si>
    <t>RhoA ---/ cofilin</t>
  </si>
  <si>
    <t>CH000000021</t>
  </si>
  <si>
    <t>Rac1 ---/ stathmin</t>
  </si>
  <si>
    <t>CH000000035</t>
  </si>
  <si>
    <t>insulin ---&gt; p110</t>
  </si>
  <si>
    <t>CH000000037</t>
  </si>
  <si>
    <t>IL-3 ---/ 4E-BP1</t>
  </si>
  <si>
    <t>CH000000049</t>
  </si>
  <si>
    <t>PIP3 ---&gt; ARF5</t>
  </si>
  <si>
    <t>CH000000052</t>
  </si>
  <si>
    <t>EGF ---&gt; PAK1</t>
  </si>
  <si>
    <t>CH000000058</t>
  </si>
  <si>
    <t>cAMP ---&gt; GATA-3</t>
  </si>
  <si>
    <t>CH000000128</t>
  </si>
  <si>
    <t>CH000000130</t>
  </si>
  <si>
    <t>CH000000131</t>
  </si>
  <si>
    <t>CH000000132</t>
  </si>
  <si>
    <t>CH000000134</t>
  </si>
  <si>
    <t>CH000000135</t>
  </si>
  <si>
    <t>CH000000231</t>
  </si>
  <si>
    <t>CH000000241</t>
  </si>
  <si>
    <t>CH000000242</t>
  </si>
  <si>
    <t>CH000000267</t>
  </si>
  <si>
    <t>CH000000268</t>
  </si>
  <si>
    <t>CH000000276</t>
  </si>
  <si>
    <t>CH000000288</t>
  </si>
  <si>
    <t>CH000000294</t>
  </si>
  <si>
    <t>CH000000295</t>
  </si>
  <si>
    <t>CH000000298</t>
  </si>
  <si>
    <t>CH000000304</t>
  </si>
  <si>
    <t>CH000000306</t>
  </si>
  <si>
    <t>CH000000334</t>
  </si>
  <si>
    <t>CH000000335</t>
  </si>
  <si>
    <t>CH000000336</t>
  </si>
  <si>
    <t>CH000000337</t>
  </si>
  <si>
    <t>CH000000338</t>
  </si>
  <si>
    <t>CH000000438</t>
  </si>
  <si>
    <t>CH000000439</t>
  </si>
  <si>
    <t>CH000000484</t>
  </si>
  <si>
    <t>MEKK3 ---&gt; JNK1</t>
  </si>
  <si>
    <t>CH000000490</t>
  </si>
  <si>
    <t>GCK ---&gt; MKK4</t>
  </si>
  <si>
    <t>CH000000495</t>
  </si>
  <si>
    <t>Tiam1 ---&gt; p38alpha</t>
  </si>
  <si>
    <t>CH000000501</t>
  </si>
  <si>
    <t>NDKA ---/ Rac1</t>
  </si>
  <si>
    <t>CH000000514</t>
  </si>
  <si>
    <t>MKK6 ---&gt; MBP</t>
  </si>
  <si>
    <t>CH000000517</t>
  </si>
  <si>
    <t>MKK3 ---&gt; ATF-2</t>
  </si>
  <si>
    <t>CH000000518</t>
  </si>
  <si>
    <t>MKK6 ---&gt; ATF-2</t>
  </si>
  <si>
    <t>CH000000520</t>
  </si>
  <si>
    <t>MKK7 ---&gt; ATF-2</t>
  </si>
  <si>
    <t>CH000000522</t>
  </si>
  <si>
    <t>MKK6 ---&gt; Pax-6</t>
  </si>
  <si>
    <t>CH000000532</t>
  </si>
  <si>
    <t>GEFT ---&gt; Elk-1</t>
  </si>
  <si>
    <t>CH000000541</t>
  </si>
  <si>
    <t>PTP-PEST ---/ paxillin</t>
  </si>
  <si>
    <t>CH000000552</t>
  </si>
  <si>
    <t>CrkL ---&gt; Ras</t>
  </si>
  <si>
    <t>CH000000564</t>
  </si>
  <si>
    <t>mTOR ---&gt; eIF4E</t>
  </si>
  <si>
    <t>CH000000614</t>
  </si>
  <si>
    <t>Rac1 ---&gt; MLC</t>
  </si>
  <si>
    <t>CH000000621</t>
  </si>
  <si>
    <t>Spry2 ---&gt; ErbB1</t>
  </si>
  <si>
    <t>CH000000627</t>
  </si>
  <si>
    <t>CH000000628</t>
  </si>
  <si>
    <t>PAK1 ---&gt; Rac1</t>
  </si>
  <si>
    <t>CH000000630</t>
  </si>
  <si>
    <t>PDGF B ---&gt; cortactin</t>
  </si>
  <si>
    <t>CH000000636</t>
  </si>
  <si>
    <t>CH000000648</t>
  </si>
  <si>
    <t>PDGF B ---&gt; PAK-1</t>
  </si>
  <si>
    <t>CH000000664</t>
  </si>
  <si>
    <t>AhR nuclear export</t>
  </si>
  <si>
    <t>CH000000674</t>
  </si>
  <si>
    <t>Apaf-1 ---&gt; Caspase-3</t>
  </si>
  <si>
    <t>CH000000679</t>
  </si>
  <si>
    <t>release of active TGFbeta</t>
  </si>
  <si>
    <t>CH000000688</t>
  </si>
  <si>
    <t>BMP7 ---&gt; Smad1, Smad5, Smad8</t>
  </si>
  <si>
    <t>CH000000702</t>
  </si>
  <si>
    <t>ATR ---&gt; p53</t>
  </si>
  <si>
    <t>CH000000704</t>
  </si>
  <si>
    <t>PP2C ---&gt; p53</t>
  </si>
  <si>
    <t>CH000000727</t>
  </si>
  <si>
    <t>CH000000733</t>
  </si>
  <si>
    <t>HB-EGF ---&gt; PI3K</t>
  </si>
  <si>
    <t>CH000000734</t>
  </si>
  <si>
    <t>VEGF-A ---&gt; Sos</t>
  </si>
  <si>
    <t>CH000000777</t>
  </si>
  <si>
    <t>poly(I:C) ---&gt; IRF-3</t>
  </si>
  <si>
    <t>CH000000792</t>
  </si>
  <si>
    <t>CXCR1 internalization via clathrin-coated pits</t>
  </si>
  <si>
    <t>CH000000819</t>
  </si>
  <si>
    <t>dsRNA ---&gt; IRF-7:IRF-3:CBP:p300</t>
  </si>
  <si>
    <t>CH000000833</t>
  </si>
  <si>
    <t>Caspase-3 ---&gt; Bax</t>
  </si>
  <si>
    <t>CH000000867</t>
  </si>
  <si>
    <t>Abl ---&gt; p73alpha</t>
  </si>
  <si>
    <t>CH000000880</t>
  </si>
  <si>
    <t>Caspase-3 ---/ Bcl-2</t>
  </si>
  <si>
    <t>CH000000888</t>
  </si>
  <si>
    <t>Smac ---&gt; Caspase-3</t>
  </si>
  <si>
    <t>CH000000890</t>
  </si>
  <si>
    <t>Fas ---/ NuMA</t>
  </si>
  <si>
    <t>CH000000892</t>
  </si>
  <si>
    <t>Caspase-8 ---&gt; Cytochrome C</t>
  </si>
  <si>
    <t>CH000000893</t>
  </si>
  <si>
    <t>Caspase-3 ---/ K18</t>
  </si>
  <si>
    <t>CH000000899</t>
  </si>
  <si>
    <t>Apo2L ---Caspase-8---&gt; Caspase-3</t>
  </si>
  <si>
    <t>CH000000906</t>
  </si>
  <si>
    <t>Caspase-3 ---&gt; CAD</t>
  </si>
  <si>
    <t>CH000000911</t>
  </si>
  <si>
    <t>Apo2L ---/ MLH1</t>
  </si>
  <si>
    <t>CH000000915</t>
  </si>
  <si>
    <t>Caspase-3 ---/ CREB-341</t>
  </si>
  <si>
    <t>CH000000917</t>
  </si>
  <si>
    <t>Apo2L ---Caspase-10---&gt; Caspase-3</t>
  </si>
  <si>
    <t>CH000000929</t>
  </si>
  <si>
    <t>PRL ---&gt; PAK1</t>
  </si>
  <si>
    <t>CH000000941</t>
  </si>
  <si>
    <t>PAK1 ---&gt; STAT5A</t>
  </si>
  <si>
    <t>CH000000951</t>
  </si>
  <si>
    <t>CKII ---&gt; alpha-synuclein</t>
  </si>
  <si>
    <t>CH000000952</t>
  </si>
  <si>
    <t>UCH-L1 ---&gt; alpha-synuclein</t>
  </si>
  <si>
    <t>CH000000958</t>
  </si>
  <si>
    <t>E1 ---/ Septin5</t>
  </si>
  <si>
    <t>CH000000959</t>
  </si>
  <si>
    <t>E1 ---/ synaptotagmin-11</t>
  </si>
  <si>
    <t>CH000000960</t>
  </si>
  <si>
    <t>E1 ---parkin---/ synphilin-1</t>
  </si>
  <si>
    <t>CH000000962</t>
  </si>
  <si>
    <t>E1 ---dorfin---/ synphilin-1</t>
  </si>
  <si>
    <t>CH000000969</t>
  </si>
  <si>
    <t>PTEN ---/ AKT-1</t>
  </si>
  <si>
    <t>CH000000975</t>
  </si>
  <si>
    <t>Usp7 ---/ p53</t>
  </si>
  <si>
    <t>CH000000983</t>
  </si>
  <si>
    <t>pRb ---&gt; p73alpha</t>
  </si>
  <si>
    <t>CH000001000</t>
  </si>
  <si>
    <t>ASPP ---&gt; p73alpha</t>
  </si>
  <si>
    <t>CH000001009</t>
  </si>
  <si>
    <t>ARIP ---&gt; AKT</t>
  </si>
  <si>
    <t>CH000001019</t>
  </si>
  <si>
    <t>Shh ---&gt; internalization of Smo</t>
  </si>
  <si>
    <t>CH000001021</t>
  </si>
  <si>
    <t>Smo-prim ---Fu---&gt; Gli1</t>
  </si>
  <si>
    <t>CH000001024</t>
  </si>
  <si>
    <t>PP2Cdelta ---&gt; Chk1</t>
  </si>
  <si>
    <t>CH000003418</t>
  </si>
  <si>
    <t>DISC ---&gt; c-FLIP-L ---&gt; Caspase-10</t>
  </si>
  <si>
    <t>CH000003419</t>
  </si>
  <si>
    <t>DISC ---&gt; c-FLIP-L ---&gt; Caspase-8</t>
  </si>
  <si>
    <t>CH000003552</t>
  </si>
  <si>
    <t>SUMO-1 ---&gt; Daxx ---/ CBP</t>
  </si>
  <si>
    <t>CH000003554</t>
  </si>
  <si>
    <t>borealin ---&gt; Aurora-B</t>
  </si>
  <si>
    <t>CH000003567</t>
  </si>
  <si>
    <t>IL-1 beta ---&gt; IRAK1</t>
  </si>
  <si>
    <t>CH000003575</t>
  </si>
  <si>
    <t>L-glutamine ---&gt; uridine-5'-phosphate</t>
  </si>
  <si>
    <t>CH000003576</t>
  </si>
  <si>
    <t>synthesis of pyrimidine ribonucleotides</t>
  </si>
  <si>
    <t>CH000003593</t>
  </si>
  <si>
    <t>mannose ---&gt; fructose-6-phosphate</t>
  </si>
  <si>
    <t>CH000003607</t>
  </si>
  <si>
    <t>glycine, L-arginine ---&gt; creatinine</t>
  </si>
  <si>
    <t>CH000003613</t>
  </si>
  <si>
    <t>beta-D-fructose-6-phosphate ---&gt; D-mannose</t>
  </si>
  <si>
    <t>CH000003623</t>
  </si>
  <si>
    <t>L-proline ---&gt; L-ornithine, 2-oxoglutarate</t>
  </si>
  <si>
    <t>CH000003632</t>
  </si>
  <si>
    <t>glucose-1-phosphate ---&gt; glucose-6-phosphate</t>
  </si>
  <si>
    <t>CH000003635</t>
  </si>
  <si>
    <t>glycerol ---&gt; glyceraldehyde-3-phosphate</t>
  </si>
  <si>
    <t>CH000003651</t>
  </si>
  <si>
    <t>D-ribose 5-phosphate ---&gt; alpha-D-5-P-ribosyl-PP</t>
  </si>
  <si>
    <t>CH000003659</t>
  </si>
  <si>
    <t>2-oxoglutarate ---&gt; L-glutamate, oxaloacetate</t>
  </si>
  <si>
    <t>CH000003666</t>
  </si>
  <si>
    <t>2-oxoglutarate ---&gt; 2-hydroxyglutarate</t>
  </si>
  <si>
    <t>CH000003673</t>
  </si>
  <si>
    <t>serine metabolism</t>
  </si>
  <si>
    <t>CH000003675</t>
  </si>
  <si>
    <t>L-asparagine ---&gt; L-glutamate, oxaloacetate</t>
  </si>
  <si>
    <t>CH000003740</t>
  </si>
  <si>
    <t>L-cysteine ---&gt; H2SO3</t>
  </si>
  <si>
    <t>CH000003808</t>
  </si>
  <si>
    <t>7-dehydrocholesterol ---&gt; calcitriol</t>
  </si>
  <si>
    <t>CH000003809</t>
  </si>
  <si>
    <t>formation of vitamin D3 and 1alpha,25-dihydroxycholecalciferol</t>
  </si>
  <si>
    <t>CH000003826</t>
  </si>
  <si>
    <t>hnRNPA1 ---/ AR</t>
  </si>
  <si>
    <t>CH000003835</t>
  </si>
  <si>
    <t>galactosylceramide sulfate ---&gt; ceramide</t>
  </si>
  <si>
    <t>CH000003891</t>
  </si>
  <si>
    <t>RANKL ---&gt; CATH-K</t>
  </si>
  <si>
    <t>CH000004175</t>
  </si>
  <si>
    <t>E1 ---UbcH7---&gt; parkin</t>
  </si>
  <si>
    <t>CH000004218</t>
  </si>
  <si>
    <t>creatine, phosphocreatinine ---&gt; creatinine</t>
  </si>
  <si>
    <t>CH000004260</t>
  </si>
  <si>
    <t>metabolism of hepoxilins</t>
  </si>
  <si>
    <t>CH000004288</t>
  </si>
  <si>
    <t>ceramide ---&gt; GD1c, GD1alpha</t>
  </si>
  <si>
    <t>CH000004302</t>
  </si>
  <si>
    <t>1-alkenyl-2-acyl-glycerol-3-phosphoethanolamine ---&gt; plasmenylcholine</t>
  </si>
  <si>
    <t>CH000004317</t>
  </si>
  <si>
    <t>platelet-activating factor ---&gt; fatty aldehyde</t>
  </si>
  <si>
    <t>CH000004389</t>
  </si>
  <si>
    <t>NICD1 ---&gt; Hes1; Hey1</t>
  </si>
  <si>
    <t>CH000004393</t>
  </si>
  <si>
    <t>VDR phosphorylation</t>
  </si>
  <si>
    <t>CH000004410</t>
  </si>
  <si>
    <t>NICD1 ---zfp64---/ MYOD1</t>
  </si>
  <si>
    <t>CH000004422</t>
  </si>
  <si>
    <t>taspase1 ---ALL1---&gt; menin</t>
  </si>
  <si>
    <t>CH000004438</t>
  </si>
  <si>
    <t>Ubc5C ubiquitin conjugation</t>
  </si>
  <si>
    <t>CH000004439</t>
  </si>
  <si>
    <t>Ubc5A ubiquitin conjugation</t>
  </si>
  <si>
    <t>CH000004442</t>
  </si>
  <si>
    <t>PA ---&gt; O-phosphatidyl-L-serine</t>
  </si>
  <si>
    <t>CH000004453</t>
  </si>
  <si>
    <t>MITF ---&gt; TPH1</t>
  </si>
  <si>
    <t>CH000004474</t>
  </si>
  <si>
    <t>brca1 ---&gt; IRF7</t>
  </si>
  <si>
    <t>CH000004482</t>
  </si>
  <si>
    <t>Bad ---&gt; 14-3-3</t>
  </si>
  <si>
    <t>CH000004556</t>
  </si>
  <si>
    <t>IL-16</t>
  </si>
  <si>
    <t>CH000004559</t>
  </si>
  <si>
    <t>CKII ---/ CARD9</t>
  </si>
  <si>
    <t>CH000004568</t>
  </si>
  <si>
    <t>EGF ---&gt; Rac activation</t>
  </si>
  <si>
    <t>CH000004582</t>
  </si>
  <si>
    <t>Vitamin D metabolism</t>
  </si>
  <si>
    <t>CH000004626</t>
  </si>
  <si>
    <t>Tie2 ---p56Dok-2---&gt; PAK1</t>
  </si>
  <si>
    <t>CH000004645</t>
  </si>
  <si>
    <t>Ras processing</t>
  </si>
  <si>
    <t>CH000004677</t>
  </si>
  <si>
    <t>HIF-1alpha inhibition</t>
  </si>
  <si>
    <t>CH000004696</t>
  </si>
  <si>
    <t>itch ---&gt; ErbB4 ubiquitination</t>
  </si>
  <si>
    <t>CH000004711</t>
  </si>
  <si>
    <t>MyoD regulation</t>
  </si>
  <si>
    <t>CH000004722</t>
  </si>
  <si>
    <t>cxcr4 ubiquitination</t>
  </si>
  <si>
    <t>CH000000597</t>
  </si>
  <si>
    <t>IFNalpha, IFNbeta ---&gt; STAT5</t>
  </si>
  <si>
    <t>CH000000815</t>
  </si>
  <si>
    <t>POSH ---&gt; JNK1, JNK2</t>
  </si>
  <si>
    <t>CH000003737</t>
  </si>
  <si>
    <t>glycine ---&gt; hemoglobin</t>
  </si>
  <si>
    <t>CH000003745</t>
  </si>
  <si>
    <t>biosynthesis of hemoglobin and cytochromes</t>
  </si>
  <si>
    <t>CH000003779</t>
  </si>
  <si>
    <t>dADP ---&gt; hypoxanthine</t>
  </si>
  <si>
    <t>CH000004628</t>
  </si>
  <si>
    <t>TGFbeta1 ---Smad7, TAK1---&gt; p38</t>
  </si>
  <si>
    <t>CH000004684</t>
  </si>
  <si>
    <t>p50:RelA-p65 ---&gt; SELE</t>
  </si>
  <si>
    <t>CH000000007</t>
  </si>
  <si>
    <t>fMLP ---&gt; ERK2</t>
  </si>
  <si>
    <t>CH000000333</t>
  </si>
  <si>
    <t>CH000000706</t>
  </si>
  <si>
    <t>MKP-5 ---/ p53; MKK4 ---&gt; p53</t>
  </si>
  <si>
    <t>CH000000862</t>
  </si>
  <si>
    <t>JNK1 ---&gt; MKK4</t>
  </si>
  <si>
    <t>CH000000905</t>
  </si>
  <si>
    <t>Aurora-A(h) ---/ p53(h)</t>
  </si>
  <si>
    <t>CH000000972</t>
  </si>
  <si>
    <t>Abl ---/ Bcl-xL</t>
  </si>
  <si>
    <t>CH000000991</t>
  </si>
  <si>
    <t>CKII ---&gt; AP-1</t>
  </si>
  <si>
    <t>CH000003605</t>
  </si>
  <si>
    <t>CO2, H2O ---&gt; spermine</t>
  </si>
  <si>
    <t>CH000003670</t>
  </si>
  <si>
    <t>3-phospho-D-glycerate ---&gt; glycine, 5,10-methylene-THF</t>
  </si>
  <si>
    <t>CH000003712</t>
  </si>
  <si>
    <t>lysine ---&gt; crotonylcoA</t>
  </si>
  <si>
    <t>CH000003757</t>
  </si>
  <si>
    <t>cholesterol ester ---&gt; progesterone</t>
  </si>
  <si>
    <t>CH000004443</t>
  </si>
  <si>
    <t>CDP-1,2-diacylglycerol ---&gt; lysocardiolipin</t>
  </si>
  <si>
    <t>CH000004528</t>
  </si>
  <si>
    <t>APG4B ---APG5,APG12---&gt;LC3B</t>
  </si>
  <si>
    <t>CH000004533</t>
  </si>
  <si>
    <t>STAT1 ---IRF-1---&gt; IRF2</t>
  </si>
  <si>
    <t>CH000004551</t>
  </si>
  <si>
    <t>PIAS3 ---/ STAT3</t>
  </si>
  <si>
    <t>CH000004554</t>
  </si>
  <si>
    <t>GABP ---&gt; SKP2 transcriptional repression</t>
  </si>
  <si>
    <t>CH000004576</t>
  </si>
  <si>
    <t>p53 ---Ubc13---&gt; p53{ub{K63}} ubiquitination</t>
  </si>
  <si>
    <t>CH000004589</t>
  </si>
  <si>
    <t>Rac1 ---&gt; DIAPH2</t>
  </si>
  <si>
    <t>CH000004679</t>
  </si>
  <si>
    <t>Slim ---/ HIF-1alpha</t>
  </si>
  <si>
    <t>CH000000002</t>
  </si>
  <si>
    <t>Cdc42 ---/ cofilin</t>
  </si>
  <si>
    <t>CH000000022</t>
  </si>
  <si>
    <t>Cdc42 ---/ stathmin</t>
  </si>
  <si>
    <t>CH000000046</t>
  </si>
  <si>
    <t>insulin ---&gt; c-Cbl</t>
  </si>
  <si>
    <t>CH000000056</t>
  </si>
  <si>
    <t>Rad23A ---/ p53</t>
  </si>
  <si>
    <t>CH000000108</t>
  </si>
  <si>
    <t>CH000000109</t>
  </si>
  <si>
    <t>CH000000110</t>
  </si>
  <si>
    <t>CH000000114</t>
  </si>
  <si>
    <t>CH000000115</t>
  </si>
  <si>
    <t>CH000000116</t>
  </si>
  <si>
    <t>CH000000117</t>
  </si>
  <si>
    <t>CH000000126</t>
  </si>
  <si>
    <t>CH000000127</t>
  </si>
  <si>
    <t>CH000000129</t>
  </si>
  <si>
    <t>CH000000133</t>
  </si>
  <si>
    <t>CH000000146</t>
  </si>
  <si>
    <t>CH000000149</t>
  </si>
  <si>
    <t>CH000000222</t>
  </si>
  <si>
    <t>CH000000225</t>
  </si>
  <si>
    <t>CH000000228</t>
  </si>
  <si>
    <t>CH000000230</t>
  </si>
  <si>
    <t>CH000000263</t>
  </si>
  <si>
    <t>CH000000265</t>
  </si>
  <si>
    <t>CH000000266</t>
  </si>
  <si>
    <t>CH000000275</t>
  </si>
  <si>
    <t>CH000000279</t>
  </si>
  <si>
    <t>CH000000280</t>
  </si>
  <si>
    <t>CH000000289</t>
  </si>
  <si>
    <t>CH000000297</t>
  </si>
  <si>
    <t>CH000000299</t>
  </si>
  <si>
    <t>CH000000311</t>
  </si>
  <si>
    <t>CH000000312</t>
  </si>
  <si>
    <t>CH000000339</t>
  </si>
  <si>
    <t>CH000000379</t>
  </si>
  <si>
    <t>CH000000387</t>
  </si>
  <si>
    <t>CH000000388</t>
  </si>
  <si>
    <t>CH000000389</t>
  </si>
  <si>
    <t>CH000000390</t>
  </si>
  <si>
    <t>CH000000392</t>
  </si>
  <si>
    <t>CH000000398</t>
  </si>
  <si>
    <t>CH000000401</t>
  </si>
  <si>
    <t>CH000000402</t>
  </si>
  <si>
    <t>CH000000429</t>
  </si>
  <si>
    <t>CH000000430</t>
  </si>
  <si>
    <t>CH000000431</t>
  </si>
  <si>
    <t>CH000000432</t>
  </si>
  <si>
    <t>CH000000435</t>
  </si>
  <si>
    <t>CH000000462</t>
  </si>
  <si>
    <t>TGFbeta1 ---&gt; km23</t>
  </si>
  <si>
    <t>CH000000483</t>
  </si>
  <si>
    <t>MLK2 ---&gt; MLK2</t>
  </si>
  <si>
    <t>CH000000526</t>
  </si>
  <si>
    <t>Cas ---/ RalA</t>
  </si>
  <si>
    <t>CH000000535</t>
  </si>
  <si>
    <t>GEFT ---Cdc42---&gt; Elk-1</t>
  </si>
  <si>
    <t>CH000000540</t>
  </si>
  <si>
    <t>RANKL ---&gt; Src</t>
  </si>
  <si>
    <t>CH000000542</t>
  </si>
  <si>
    <t>RANKL ---&gt; SHP-1</t>
  </si>
  <si>
    <t>CH000000543</t>
  </si>
  <si>
    <t>IL-4 ---/ p85</t>
  </si>
  <si>
    <t>CH000000551</t>
  </si>
  <si>
    <t>Epo ---&gt; H-Ras</t>
  </si>
  <si>
    <t>CH000000555</t>
  </si>
  <si>
    <t>angiotensin II ---&gt; paxillin</t>
  </si>
  <si>
    <t>CH000000559</t>
  </si>
  <si>
    <t>ILKAP ---&gt; GSK3</t>
  </si>
  <si>
    <t>CH000000604</t>
  </si>
  <si>
    <t>Epo ---&gt; IP3, PtsIns(3,4)P</t>
  </si>
  <si>
    <t>CH000000673</t>
  </si>
  <si>
    <t>Apaf-1 ---&gt; Caspase-7</t>
  </si>
  <si>
    <t>CH000000732</t>
  </si>
  <si>
    <t>EGF ---&gt; SHIP1</t>
  </si>
  <si>
    <t>CH000000735</t>
  </si>
  <si>
    <t>LMW-PTP ---/ VEGFR-1</t>
  </si>
  <si>
    <t>CH000000745</t>
  </si>
  <si>
    <t>tuberin ---/ beta-catenin</t>
  </si>
  <si>
    <t>CH000000775</t>
  </si>
  <si>
    <t>RANKL ---&gt; MITF</t>
  </si>
  <si>
    <t>CH000000803</t>
  </si>
  <si>
    <t>neurotensin processing</t>
  </si>
  <si>
    <t>CH000000826</t>
  </si>
  <si>
    <t>TAK1 ---&gt; ATF-2</t>
  </si>
  <si>
    <t>CH000000835</t>
  </si>
  <si>
    <t>JNK2 ---&gt; doublecortin</t>
  </si>
  <si>
    <t>CH000000836</t>
  </si>
  <si>
    <t>JIP-1 ---&gt; APP</t>
  </si>
  <si>
    <t>CH000000850</t>
  </si>
  <si>
    <t>TAK1 ---&gt; p38alpha</t>
  </si>
  <si>
    <t>CH000000877</t>
  </si>
  <si>
    <t>Src ---&gt; Rac1</t>
  </si>
  <si>
    <t>CH000000894</t>
  </si>
  <si>
    <t>Rac1 ---&gt; golgin-160</t>
  </si>
  <si>
    <t>CH000000933</t>
  </si>
  <si>
    <t>GH ---&gt; Grb-2</t>
  </si>
  <si>
    <t>CH000000935</t>
  </si>
  <si>
    <t>PRL ---Gab-2---&gt; PI3K</t>
  </si>
  <si>
    <t>CH000000970</t>
  </si>
  <si>
    <t>ATR ---/ Mdm2</t>
  </si>
  <si>
    <t>CH000001006</t>
  </si>
  <si>
    <t>Tip60 ---&gt; KAI1</t>
  </si>
  <si>
    <t>CH000001017</t>
  </si>
  <si>
    <t>Internalization of Smo</t>
  </si>
  <si>
    <t>CH000001018</t>
  </si>
  <si>
    <t>Tip60 ---&gt; AR</t>
  </si>
  <si>
    <t>CH000001025</t>
  </si>
  <si>
    <t>H2O2 ---&gt; Pyk2</t>
  </si>
  <si>
    <t>CH000003416</t>
  </si>
  <si>
    <t>Caspase-8 ---&gt; Caspase-3</t>
  </si>
  <si>
    <t>CH000003569</t>
  </si>
  <si>
    <t>dehydroepiandrosterone sulfate  ---&gt;  androsterone sulfate</t>
  </si>
  <si>
    <t>CH000003586</t>
  </si>
  <si>
    <t>pregnenolone ---&gt; 5alpha-androstanediol</t>
  </si>
  <si>
    <t>CH000003604</t>
  </si>
  <si>
    <t>acetyl-CoA ---&gt; malonyl-CoA</t>
  </si>
  <si>
    <t>CH000003644</t>
  </si>
  <si>
    <t>ethanolamine ---&gt; 3-phosphatidylethanolamine</t>
  </si>
  <si>
    <t>CH000003662</t>
  </si>
  <si>
    <t>L-glutamate ---&gt; 2-oxoglutarate, ammonia</t>
  </si>
  <si>
    <t>CH000003664</t>
  </si>
  <si>
    <t>L-glutamate ---&gt; 2-oxoglutarate</t>
  </si>
  <si>
    <t>CH000003787</t>
  </si>
  <si>
    <t>long chain fatty alcohol, acylglycerone phosphate ---&gt; plasmalogen</t>
  </si>
  <si>
    <t>CH000003789</t>
  </si>
  <si>
    <t>metabolism of ether lipids</t>
  </si>
  <si>
    <t>CH000003804</t>
  </si>
  <si>
    <t>Abl ---&gt; TOPBP1</t>
  </si>
  <si>
    <t>CH000003825</t>
  </si>
  <si>
    <t>Epicardin ---/ Rhox5</t>
  </si>
  <si>
    <t>CH000003832</t>
  </si>
  <si>
    <t>ceramide ---&gt; globotetraosylceramide</t>
  </si>
  <si>
    <t>CH000004211</t>
  </si>
  <si>
    <t>p73 ---&gt; Tp73</t>
  </si>
  <si>
    <t>CH000004212</t>
  </si>
  <si>
    <t>p73 ---&gt; bax</t>
  </si>
  <si>
    <t>CH000004226</t>
  </si>
  <si>
    <t>L-serine, THF ---&gt; S-adenosylmethionine</t>
  </si>
  <si>
    <t>CH000004230</t>
  </si>
  <si>
    <t>17-alpha-hydroxyprogesterone ---&gt; 5alpha-androstanediol</t>
  </si>
  <si>
    <t>CH000004244</t>
  </si>
  <si>
    <t>dehydroepiandrosterone ---&gt; testosterone</t>
  </si>
  <si>
    <t>CH000004263</t>
  </si>
  <si>
    <t>hepoxilin A3 ---&gt; Hepoxillin A3-D</t>
  </si>
  <si>
    <t>CH000004267</t>
  </si>
  <si>
    <t>progesterone ---4-pregnen-20alpha-ol-3-one---&gt; 5alpha-dihydroprogesterone</t>
  </si>
  <si>
    <t>CH000004344</t>
  </si>
  <si>
    <t>GluR6 ---&gt; MLK3{p}</t>
  </si>
  <si>
    <t>CH000004418</t>
  </si>
  <si>
    <t>AR ---&gt; IRS2, IGF1R, SGK, BIRC5</t>
  </si>
  <si>
    <t>CH000004430</t>
  </si>
  <si>
    <t>ceramide ---&gt; complex glycosphingolipids</t>
  </si>
  <si>
    <t>CH000004460</t>
  </si>
  <si>
    <t>PMCA4 ---/ nNOS</t>
  </si>
  <si>
    <t>CH000004465</t>
  </si>
  <si>
    <t>c-Kit ---&gt; Grb-2</t>
  </si>
  <si>
    <t>CH000004555</t>
  </si>
  <si>
    <t>IL-16 processing</t>
  </si>
  <si>
    <t>CH000004558</t>
  </si>
  <si>
    <t>man0, Dectin2</t>
  </si>
  <si>
    <t>CH000004566</t>
  </si>
  <si>
    <t>PINK1 ---&gt; parkin</t>
  </si>
  <si>
    <t>CH000004601</t>
  </si>
  <si>
    <t>YAP ---&gt; CTGF</t>
  </si>
  <si>
    <t>CH000004605</t>
  </si>
  <si>
    <t>Smad7 ---YAP---/ TGFbeta1 signaling</t>
  </si>
  <si>
    <t>CH000004620</t>
  </si>
  <si>
    <t>NF-AT5 nuclear exclusion</t>
  </si>
  <si>
    <t>CH000004638</t>
  </si>
  <si>
    <t>AMPK(alpha2/beta2/gamma1) activation</t>
  </si>
  <si>
    <t>CH000004665</t>
  </si>
  <si>
    <t>FN1</t>
  </si>
  <si>
    <t>CH000004682</t>
  </si>
  <si>
    <t>NO66 (C14orf169)-mediated gene repression</t>
  </si>
  <si>
    <t>CH000004683</t>
  </si>
  <si>
    <t>PGE2 ---&gt; CCND1</t>
  </si>
  <si>
    <t>CH000004690</t>
  </si>
  <si>
    <t>LXR ---/ IL1B</t>
  </si>
  <si>
    <t>CH000004695</t>
  </si>
  <si>
    <t>BTC ---&gt; ErbB4</t>
  </si>
  <si>
    <t>CH000004704</t>
  </si>
  <si>
    <t>MEKK2/3 ---&gt; MMP10</t>
  </si>
  <si>
    <t>CH000000016</t>
  </si>
  <si>
    <t>fMLP ---&gt; NADPH oxidase</t>
  </si>
  <si>
    <t>CH000000017</t>
  </si>
  <si>
    <t>arachidonic acid ---&gt; NADPH oxidase</t>
  </si>
  <si>
    <t>CH000000023</t>
  </si>
  <si>
    <t>CD2 ---/ stathmin</t>
  </si>
  <si>
    <t>CH000000048</t>
  </si>
  <si>
    <t>PIP3 ---&gt; ARF1</t>
  </si>
  <si>
    <t>CH000000178</t>
  </si>
  <si>
    <t>CH000000179</t>
  </si>
  <si>
    <t>CH000000269</t>
  </si>
  <si>
    <t>CH000000273</t>
  </si>
  <si>
    <t>CH000000274</t>
  </si>
  <si>
    <t>CH000000308</t>
  </si>
  <si>
    <t>CH000000372</t>
  </si>
  <si>
    <t>CH000000373</t>
  </si>
  <si>
    <t>CH000000374</t>
  </si>
  <si>
    <t>CH000000376</t>
  </si>
  <si>
    <t>CH000000440</t>
  </si>
  <si>
    <t>CH000000441</t>
  </si>
  <si>
    <t>CH000000454</t>
  </si>
  <si>
    <t>CH000000468</t>
  </si>
  <si>
    <t>EDA-A2 ---&gt; TRAF3, TRAF6</t>
  </si>
  <si>
    <t>CH000000499</t>
  </si>
  <si>
    <t>CaMKII-alpha(m) ---&gt; Rac1(h):GTP</t>
  </si>
  <si>
    <t>CH000000507</t>
  </si>
  <si>
    <t>MKP-5 ---/ ATF-2</t>
  </si>
  <si>
    <t>CH000000533</t>
  </si>
  <si>
    <t>GEFT ---&gt; SAP-1</t>
  </si>
  <si>
    <t>CH000000553</t>
  </si>
  <si>
    <t>Pyk2 ---&gt; Cdc42</t>
  </si>
  <si>
    <t>CH000000618</t>
  </si>
  <si>
    <t>Rac1 ---&gt; p38</t>
  </si>
  <si>
    <t>CH000000675</t>
  </si>
  <si>
    <t>MKK4 ---/ PPAR-gamma</t>
  </si>
  <si>
    <t>CH000000676</t>
  </si>
  <si>
    <t>RA, 15d-PGJ2 ---&gt; RXR-beta, PPAR-gamma</t>
  </si>
  <si>
    <t>CH000000678</t>
  </si>
  <si>
    <t>AC ---&gt; PPAR-alpha</t>
  </si>
  <si>
    <t>CH000000797</t>
  </si>
  <si>
    <t>G-alpha-q ---&gt; IP3</t>
  </si>
  <si>
    <t>CH000000799</t>
  </si>
  <si>
    <t>PKCdelta ---&gt; GRK2</t>
  </si>
  <si>
    <t>CH000000830</t>
  </si>
  <si>
    <t>MLK2 ---&gt; JNK1</t>
  </si>
  <si>
    <t>CH000000842</t>
  </si>
  <si>
    <t>Htt ---/ Caspase-8</t>
  </si>
  <si>
    <t>CH000000854</t>
  </si>
  <si>
    <t>PP2Calpha ---/ MKK6</t>
  </si>
  <si>
    <t>CH000000857</t>
  </si>
  <si>
    <t>MEKK3 ---&gt; ATF-2</t>
  </si>
  <si>
    <t>CH000000876</t>
  </si>
  <si>
    <t>Src ---&gt; Rap2B</t>
  </si>
  <si>
    <t>CH000000897</t>
  </si>
  <si>
    <t>Apo2L ---&gt; Caspase-10</t>
  </si>
  <si>
    <t>CH000000916</t>
  </si>
  <si>
    <t>Apo2L ---&gt; Caspase-7</t>
  </si>
  <si>
    <t>CH000000921</t>
  </si>
  <si>
    <t>Caspase-8 ---/ Mcl-1L</t>
  </si>
  <si>
    <t>CH000000925</t>
  </si>
  <si>
    <t>PRL ---&gt; STAT5A</t>
  </si>
  <si>
    <t>CH000000934</t>
  </si>
  <si>
    <t>GH pathway</t>
  </si>
  <si>
    <t>CH000000997</t>
  </si>
  <si>
    <t>Ubc9 ---/ p73alpha</t>
  </si>
  <si>
    <t>CH000003547</t>
  </si>
  <si>
    <t>PIAS2-alpha ---SUMO-1---/ AR</t>
  </si>
  <si>
    <t>CH000003672</t>
  </si>
  <si>
    <t>serine ---&gt; 3-phosphoglycerate</t>
  </si>
  <si>
    <t>CH000003711</t>
  </si>
  <si>
    <t>dopa ---&gt; melanin</t>
  </si>
  <si>
    <t>CH000004259</t>
  </si>
  <si>
    <t>arachidonic acid ---&gt; trioxilin A3</t>
  </si>
  <si>
    <t>CH000004301</t>
  </si>
  <si>
    <t>plasmenylethanolamine ---&gt; plasmenylcholine</t>
  </si>
  <si>
    <t>CH000004323</t>
  </si>
  <si>
    <t>NGF ---p75NTR ---SMase ---&gt;JNK</t>
  </si>
  <si>
    <t>CH000004398</t>
  </si>
  <si>
    <t>RXR-beta, VDR heterodimerization</t>
  </si>
  <si>
    <t>CH000004516</t>
  </si>
  <si>
    <t>TLR9 ---IRF-1---&gt; NOS2, IFNB1, IL12A</t>
  </si>
  <si>
    <t>CH000004727</t>
  </si>
  <si>
    <t>GluR1:GluR2 complex</t>
  </si>
  <si>
    <t>CH000000681</t>
  </si>
  <si>
    <t>activin A ---&gt; Smad2</t>
  </si>
  <si>
    <t>CH000000738</t>
  </si>
  <si>
    <t>PDGF B ---&gt; PKR</t>
  </si>
  <si>
    <t>CH000000845</t>
  </si>
  <si>
    <t>p38alpha ---&gt; CREB</t>
  </si>
  <si>
    <t>CH000000852</t>
  </si>
  <si>
    <t>MLK2 ---MKK3---&gt; p38alpha</t>
  </si>
  <si>
    <t>CH000000853</t>
  </si>
  <si>
    <t>MLK2 ---MKK6---&gt; p38alpha</t>
  </si>
  <si>
    <t>CH000001020</t>
  </si>
  <si>
    <t>Gli1 ---MIM/BEG4---&gt; K17</t>
  </si>
  <si>
    <t>CH000001028</t>
  </si>
  <si>
    <t>IGF-1 ---&gt; Akt-1 ---&gt; AR</t>
  </si>
  <si>
    <t>CH000003661</t>
  </si>
  <si>
    <t>phosphoenolpyruvate ---&gt; oxaloacetate</t>
  </si>
  <si>
    <t>CH000003682</t>
  </si>
  <si>
    <t>PPi ---&gt; Pi</t>
  </si>
  <si>
    <t>CH000004313</t>
  </si>
  <si>
    <t>biosynthesis of PAF (remodeling pathway)</t>
  </si>
  <si>
    <t>CH000004314</t>
  </si>
  <si>
    <t>alkylacylglycerophosphocholine ---&gt; platelet-activating factor</t>
  </si>
  <si>
    <t>CH000004315</t>
  </si>
  <si>
    <t>alkylacylglycerophosphocholine ---&gt; lyso-PAF, alk-1-enylacyl-GPE</t>
  </si>
  <si>
    <t>CH000004553</t>
  </si>
  <si>
    <t>GABP ---&gt; SKP2 transcription</t>
  </si>
  <si>
    <t>Group size</t>
  </si>
  <si>
    <t>Expected hits</t>
  </si>
  <si>
    <t>Nominal P-value</t>
  </si>
  <si>
    <t>ES</t>
  </si>
  <si>
    <t>Rank at max</t>
  </si>
  <si>
    <t>NES</t>
  </si>
  <si>
    <t>FDR</t>
  </si>
  <si>
    <t>Number of hits</t>
  </si>
  <si>
    <t>Hit names</t>
  </si>
  <si>
    <t>["ANAPC10","ANAPC4","ANAPC5","ANAPC7","AURKB","BUB1","BUB3","CCNB1","CCNB2","CDC16","CDC20","CDC23","CDC26","CDCA8","CDK1","CENPE","CUL1","PSMC1","PSMC2","PSMC3","PSMC4","PSMC5","PSMC6","PSMD1","PSMD11","PSMD13","PSMD14","PSMD2","PSMD3","PSMD4","PSMD5","PSMD7","PSMD8","RBX1","SKP1","TTK","UBA1","UBB","UBE2C","ZC3HC1"]</t>
  </si>
  <si>
    <t>["AKT1","CALM1","CALM2","CALM3","CAMK2G","CCNA2","CCNB1","CCNB2","CCND1","CCND3","CCNE1","CCNH","CDK1","CDK2","CDK4","CDK6","CDK7","CDKN1B","CDKN3","CHEK1","CKS1B","CUL1","E2F3","E2F4","E2F5","E2F7","MNAT1","PPM1A","PPM1B","PPM1D","PPP2CA","PPP2R1A","PPP2R5A","PPP2R5B","PPP2R5D","PPP3CB","PPP3CC","PPP3R1","PRKAB1","PRKAG1","PRKDC","PSMC1","PSMC2","PSMC3","PSMC4","PSMC5","PSMC6","PSMD1","PSMD11","PSMD13","PSMD14","PSMD2","PSMD3","PSMD4","PSMD5","PSMD7","PSMD8","RAF1","RB1","RBL2","RBX1","SERTAD1","SFN","SKP1","SKP2","TFDP1","TFDP2","UBA1","UBB","UBE2D2","UHMK1","WEE1","XRCC5","XRCC6","YWHAB","YWHAG","YWHAH","YWHAQ","YWHAZ"]</t>
  </si>
  <si>
    <t>["ANAPC10","ANAPC4","ANAPC5","ANAPC7","BUB1","BUB3","CCNB1","CDC16","CDC20","CDC23","CDC26","CDK1","CKS1B","NEK2","NUP98","PSMC1","PSMC2","PSMC3","PSMC4","PSMC5","PSMC6","PSMD1","PSMD11","PSMD13","PSMD14","PSMD2","PSMD3","PSMD4","PSMD5","PSMD7","PSMD8","PTTG1","UBA1","UBB","UBE2C"]</t>
  </si>
  <si>
    <t>["ANAPC10","ANAPC4","ANAPC5","ANAPC7","AURKA","CDC16","CDC23","CDC26","IPO5","KIF22","KPNA1","KPNA2","KPNA3","KPNA4","KPNB1","LATS2","PPP1CA","PPP1CC","PPP1R2","PSMC1","PSMC2","PSMC3","PSMC4","PSMC5","PSMC6","PSMD1","PSMD11","PSMD13","PSMD14","PSMD2","PSMD3","PSMD4","PSMD5","PSMD7","PSMD8","RAC1","RAN","TACC3","TNPO1","TP53","TPX2","UBA1","UBB","UBE2D2"]</t>
  </si>
  <si>
    <t>["AKT1","CAMK2G","CCNB1","CCNB2","CCNH","CDK1","CDK7","CHEK1","CUL1","E2F3","E2F4","E2F5","E2F7","MNAT1","PRKDC","PSMC1","PSMC2","PSMC3","PSMC4","PSMC5","PSMC6","PSMD1","PSMD11","PSMD13","PSMD14","PSMD2","PSMD3","PSMD4","PSMD5","PSMD7","PSMD8","RB1","RBX1","SKP1","TFDP1","TFDP2","UBA1","UBB","WEE1","XRCC5","XRCC6","YWHAB"]</t>
  </si>
  <si>
    <t>["CCNB1","CCNB2","CDK1","CUL1","DYNC1H1","GORASP1","KAT2B","NUDC","PSMC1","PSMC2","PSMC3","PSMC4","PSMC5","PSMC6","PSMD1","PSMD11","PSMD13","PSMD14","PSMD2","PSMD3","PSMD4","PSMD5","PSMD7","PSMD8","RBX1","SKP1","SLK","STK10","TPT1","TUBG1","TUBGCP4","UBA1","UBB","WEE1"]</t>
  </si>
  <si>
    <t>["ANAPC10","ANAPC4","ANAPC5","ANAPC7","AURKA","CDC16","CDC23","CDC26","CHFR","IPO5","KIF22","KPNA1","KPNA2","KPNA3","KPNA4","KPNB1","LATS2","PPP1CA","PPP1CC","PPP1R2","PSMC1","PSMC2","PSMC3","PSMC4","PSMC5","PSMC6","PSMD1","PSMD11","PSMD13","PSMD14","PSMD2","PSMD3","PSMD4","PSMD5","PSMD7","PSMD8","RAC1","RAN","TACC3","TNPO1","TP53","TPX2","UBA1","UBB","UBE2D2"]</t>
  </si>
  <si>
    <t>["AKT1","BAK1","BBC3","BCL2L1","BID","CASP3","CCNA2","CDC34","CDK2","CHEK1","CSNK1D","CSNK2A2","CSNK2B","CYCS","DUSP10","EP300","HIF1A","HIST1H4C","HIST1H4K","HIST2H4A","HIST2H4B","KAT2B","KPNA1","KPNA2","KPNA3","KPNA4","MAP2K4","MAPK9","MAPKAP1","MLST8","MTOR","PIK3CB","PIK3CD","PIK3R2","PRKDC","PSMC1","PSMC2","PSMC3","PSMC4","PSMC5","PSMC6","PSMD1","PSMD11","PSMD13","PSMD14","PSMD2","PSMD3","PSMD4","PSMD5","PSMD7","PSMD8","PTEN","RPL11","SMARCA4","SMARCB1","SMARCC1","SSRP1","STAT3","SUPT16H","TAF9","TP53","UBA1","UBB","UBE2A","UBE2C","UBE2D2","UBE2D4","UBE2E2","UBE2G1","UBE2H","UBE2M","UBE2N","USP7","XRCC5","XRCC6","YY1"]</t>
  </si>
  <si>
    <t>["ANAPC10","ANAPC4","ANAPC5","ANAPC7","CCNA2","CCNB1","CCNB2","CDC16","CDC20","CDC23","CDC26","CDC34","CDK1","CKS1B","CUL1","MAD2L2","PSMC1","PSMC2","PSMC3","PSMC4","PSMC5","PSMC6","PSMD1","PSMD11","PSMD13","PSMD14","PSMD2","PSMD3","PSMD4","PSMD5","PSMD7","PSMD8","PTTG1","RBX1","SKP1","SKP2","UBA1","UBB","UBE2A","UBE2C","UBE2D2","UBE2D4","UBE2E2","UBE2G1","UBE2H","UBE2M","UBE2N"]</t>
  </si>
  <si>
    <t>["ANAPC10","ANAPC4","ANAPC5","ANAPC7","CCNB1","CDC16","CDC23","CDC26","CDK1","NUP98","PSMC1","PSMC2","PSMC3","PSMC4","PSMC5","PSMC6","PSMD1","PSMD11","PSMD13","PSMD14","PSMD2","PSMD3","PSMD4","PSMD5","PSMD7","PSMD8","PTTG1","UBB","UBE2C"]</t>
  </si>
  <si>
    <t>["CALM1","CALM2","CALM3","CCND1","CCND3","CCNH","CDK4","CDK7","CDKN1B","E2F3","E2F4","E2F5","E2F7","MNAT1","PPP3CB","PPP3CC","PPP3R1","RB1","SERTAD1","TFDP1","TFDP2","UHMK1"]</t>
  </si>
  <si>
    <t>["AKT1","CCNE1","CCNH","CDK2","CDK7","CDKN1B","CDKN3","CHEK1","CKS1B","CUL1","E2F3","E2F4","E2F5","E2F7","MNAT1","PPM1A","PPM1B","PPM1D","PPP2CA","PPP2R1A","PPP2R5A","PPP2R5B","PPP2R5D","PRKDC","PSMC1","PSMC2","PSMC3","PSMC4","PSMC5","PSMC6","PSMD1","PSMD11","PSMD13","PSMD14","PSMD2","PSMD3","PSMD4","PSMD5","PSMD7","PSMD8","RB1","RBL2","RBX1","SKP1","SKP2","TFDP1","TFDP2","UBA1","UBB","UBE2D2","UHMK1","WEE1","XRCC5","XRCC6","YWHAQ"]</t>
  </si>
  <si>
    <t>["ANAPC10","ANAPC4","ANAPC5","ANAPC7","CCNA2","CCNB1","CCNB2","CDC16","CDC20","CDC23","CDC26","CDC34","CDK1","CKS1B","CUL1","MAD2L2","PSMC1","PSMC2","PSMC3","PSMC4","PSMC5","PSMC6","PSMD1","PSMD11","PSMD13","PSMD14","PSMD2","PSMD3","PSMD4","PSMD5","PSMD7","PSMD8","PTTG1","RBX1","SKP1","SKP2","SMAD3","UBA1","UBB","UBE2A","UBE2C","UBE2D2","UBE2D4","UBE2E2","UBE2G1","UBE2H","UBE2M","UBE2N"]</t>
  </si>
  <si>
    <t>["CCNB1","CCNB2","CDK1","CUL1","PSMC1","PSMC2","PSMC3","PSMC4","PSMC5","PSMC6","PSMD1","PSMD11","PSMD13","PSMD14","PSMD2","PSMD3","PSMD4","PSMD5","PSMD7","PSMD8","RBX1","SKP1","UBA1","UBB","WEE1"]</t>
  </si>
  <si>
    <t>["AKT1","MAPKAP1","MLST8","MTOR","PIK3CB","PIK3CD","PIK3R2","PSMC1","PSMC2","PSMC3","PSMC4","PSMC5","PSMC6","PSMD1","PSMD11","PSMD13","PSMD14","PSMD2","PSMD3","PSMD4","PSMD5","PSMD7","PSMD8","TP53"]</t>
  </si>
  <si>
    <t>["CCT2","CCT6A","CCT7","CCT8","CDC34","CUL2","EGLN1","HIF1A","HSPA1A","OS9","PSMC1","PSMC2","PSMC3","PSMC4","PSMC5","PSMC6","PSMD1","PSMD11","PSMD13","PSMD14","PSMD2","PSMD3","PSMD4","PSMD5","PSMD7","PSMD8","RBX1","TCEB1","TCEB2","TCP1","UBA1","UBB","UBE2A","UBE2C","UBE2D2","UBE2D4","UBE2E2","UBE2G1","UBE2H","UBE2M","UBE2N","VHL"]</t>
  </si>
  <si>
    <t>["CKMT1A","CKMT1B","CPS1","FH","GOT1","GOT2","MDH1","MDH2","ODC1","SMS","SRM"]</t>
  </si>
  <si>
    <t>["ANAPC10","ANAPC4","ANAPC5","ANAPC7","CCNB1","CDC16","CDC20","CDC23","CDC26","PSMC1","PSMC2","PSMC3","PSMC4","PSMC5","PSMC6","PSMD1","PSMD11","PSMD13","PSMD14","PSMD2","PSMD3","PSMD4","PSMD5","PSMD7","PSMD8","UBA1","UBB","UBE2C"]</t>
  </si>
  <si>
    <t>["CALM1","CALM2","CALM3","CCNE1","CSNK2A2","CSNK2B","CUL1","DNAJA1","EPS15","HSPA1A","HSPA8","IKBKG","PINK1","PSMC1","PSMC2","PSMC3","PSMC4","PSMC5","PSMC6","PSMD1","PSMD11","PSMD13","PSMD14","PSMD2","PSMD3","PSMD4","PSMD5","PSMD7","PSMD8","SIAH1","SIAH2","STUB1","TUBA1A","TUBA1B","TUBA1C","TUBB3","TUBB6","UBA1","UBB","UBE2D2","UBE2G1","UBE2N","UCHL1"]</t>
  </si>
  <si>
    <t>["ADA","GUK1","NME1","NME1-NME2","NME3","NME4","NME6","NME7","NT5C2","NT5C3A","NT5E","PAPD7","PNP","POLA1","POLB","POLD1","POLD2","POLE","POLE2","POLE3","POLE4","POLG","POLG2","POLM","POLQ","RRM1","RRM2B"]</t>
  </si>
  <si>
    <t>["AACS","ACTB","ACTG1","CLASP2","CLIP1","GSK3B","IQGAP1","MAPRE1","RAC1","TUBA1A","TUBA1B","TUBA1C","TUBB (ENSG00000196230)","TUBB2A","TUBB3","TUBB4B","TUBB6","TUBG1","TUBG2"]</t>
  </si>
  <si>
    <t>["AXL","CDH1","CSK","CSNK2A2","CSNK2B","CTNNA1","EGR1","EPHA1","EPHA2","EPHB4","FER","GSK3B","IGF1R","JAK1","LYN","MAP2K1","MAP2K2","MAP2K4","MET","MST1R","NFE2L2","PTEN","PTK2","PTPRF","TTK","TWF1","TYK2","WEE1","YES1"]</t>
  </si>
  <si>
    <t>["ATAD2","BRCA1","CEBPB","CREBBP","CTBP1","DNAJB1","EP300","H3F3A","H3F3B","HIST1H3E","HIST1H4C","HIST1H4K","HIST2H4A","HIST2H4B","HSP90AA1","HSP90AB1","HSPA1A","HSPA1L","HSPA4","HSPA5","HSPA8","KAT2B","NRIP1","PSMC1","PSMC2","PSMC3","PSMC4","PSMC5","PSMC6","PSMD1","PSMD11","PSMD13","PSMD14","PSMD2","PSMD3","PSMD4","PSMD5","PSMD7","PSMD8","SP1","STUB1","UBA1","UBB"]</t>
  </si>
  <si>
    <t>["CCNA2","CCNH","CDK1","CDK2","CDK7","CDKN1B","CDKN3","CHEK1","CKS1B","CUL1","E2F3","E2F4","E2F5","E2F7","MNAT1","PPM1A","PPM1B","PPM1D","PRKDC","RAF1","RB1","RBL2","RBX1","SFN","SKP1","SKP2","TFDP1","TFDP2","UBB","WEE1","XRCC5","XRCC6","YWHAB","YWHAG","YWHAH","YWHAQ","YWHAZ"]</t>
  </si>
  <si>
    <t>["ANAPC10","ANAPC4","ANAPC5","ANAPC7","CCNB1","CDC16","CDC23","CDC26","PSMC1","PSMC2","PSMC3","PSMC4","PSMC5","PSMC6","PSMD1","PSMD11","PSMD13","PSMD14","PSMD2","PSMD3","PSMD4","PSMD5","PSMD7","PSMD8","UBB","UBE2C"]</t>
  </si>
  <si>
    <t>["CCND1","CCND3","CCNE1","CCNH","CDK2","CDK6","CDK7","CDKN1B","E2F3","E2F4","E2F5","E2F7","MNAT1","PPM1A","PPM1B","PPM1D","RB1","TFDP1","TFDP2","UHMK1"]</t>
  </si>
  <si>
    <t>["AHR","AIP","APEX1","CCT2","CCT6A","CCT7","CCT8","CDC34","COPS5","CREBBP","CSNK1D","CUL2","EGLN1","EP300","FHL1","GNB2L1","HIF1A","HIF1AN","HSP90AA1","HSP90AB1","HSPA1A","KPNA2","MAP2K1","MAPK1","OS9","PPP3CB","PPP3CC","PSMC1","PSMC2","PSMC3","PSMC4","PSMC5","PSMC6","PSMD1","PSMD11","PSMD13","PSMD14","PSMD2","PSMD3","PSMD4","PSMD5","PSMD7","PSMD8","PTGES3","RBX1","SAT1","SMAD3","SP1","STIP1","TCEB1","TCEB2","TCP1","TP53","TXN","TXNRD1","UBA1","UBB","UBE2A","UBE2C","UBE2D2","UBE2D4","UBE2E2","UBE2G1","UBE2H","UBE2M","UBE2N","VHL"]</t>
  </si>
  <si>
    <t>["AKT1","ARAF","CBL","GRB2","GSK3B","HRAS","IRS2","MAP2K1","MAP2K2","MAPK1","MAPK3","MAPK6","NRAS","PAK1","PIAS3","PIK3CB","PIK3CD","PIK3R2","PPIB","PTK2","PTPN11","RAC1","RAF1","SOS1","STAT5B"]</t>
  </si>
  <si>
    <t>["CDH1","CREBBP","MAPK3","NFE2L2","PRKCA","PRKCH","PRKCI","PRKCQ","PSMC1","PSMC2","PSMC3","PSMC4","PSMC5","PSMC6","PSMD1","PSMD11","PSMD13","PSMD14","PSMD2","PSMD3","PSMD4","PSMD5","PSMD7","PSMD8","RBX1","SMARCA4","UBB"]</t>
  </si>
  <si>
    <t>["ANAPC10","ANAPC4","ANAPC5","ANAPC7","CDC16","CDC20","CDC23","CDC26","NEK2","PSMC1","PSMC2","PSMC3","PSMC4","PSMC5","PSMC6","PSMD1","PSMD11","PSMD13","PSMD14","PSMD2","PSMD3","PSMD4","PSMD5","PSMD7","PSMD8","UBB","UBE2C"]</t>
  </si>
  <si>
    <t>["CANT1","CDA","CMPK1","CTPS1","DCTD","DUT","ENTPD4","ENTPD5","NME1","NME1-NME2","NME3","NME4","NME6","NME7","NT5C2","NT5C3A","NT5E","PAPD7","POLA1","POLB","POLD1","POLD2","POLE","POLE2","POLE3","POLE4","POLG","POLG2","POLM","POLQ","POLR1B","POLR1C","POLR1D","POLR1E","POLR2A","POLR2B","POLR2C","POLR2D","POLR2F","POLR2G","POLR2H","POLR2I","POLR2J","POLR2L","POLR3A","POLR3B","POLR3C","POLR3D","POLR3E","POLR3F","POLR3H","POLR3K","POLRMT","RRM1","RRM2B","TK1","TK2","TYMS","UCK2","ZNRD1"]</t>
  </si>
  <si>
    <t>["AKT1","ATAD2","EP300","HDAC1","HNRNPA1","MAP2K4","NCOR1","PIAS1","PRKCA","PSMC1","PSMC2","PSMC3","PSMC4","PSMC5","PSMC6","PSMD1","PSMD11","PSMD13","PSMD14","PSMD2","PSMD3","PSMD4","PSMD5","PSMD7","PSMD8","RNF14","SAE1","SIRT1","SMAD3","UBA2","UBB"]</t>
  </si>
  <si>
    <t>["CALM1","CALM2","CALM3","CAMK2G","CREB1","GRB2","HRAS","MAP2K1","MAP2K2","MAPK1","MAPK3","NRAS","RAF1","SOS1"]</t>
  </si>
  <si>
    <t>["BIRC2","CHUK","CUL1","LTBR","MAP3K14","PSMC1","PSMC2","PSMC3","PSMC4","PSMC5","PSMC6","PSMD1","PSMD11","PSMD13","PSMD14","PSMD2","PSMD3","PSMD4","PSMD5","PSMD7","PSMD8","RBX1","RELB","SKP1","TRAF2","TRAF3","UBA1","UBB"]</t>
  </si>
  <si>
    <t>["CALM1","CALM2","CALM3","GNAI2","GNAI3","GNB1","GNB1L","GNB2","GNG5","ITPR1","ITPR3","PPP3CB","PPP3CC","PPP3R1","RAC1"]</t>
  </si>
  <si>
    <t>["CDC34","CUL2","GNB2L1","HIF1A","HSP90AA1","HSP90AB1","PPP3CB","PPP3CC","PSMC1","PSMC2","PSMC3","PSMC4","PSMC5","PSMC6","PSMD1","PSMD11","PSMD13","PSMD14","PSMD2","PSMD3","PSMD4","PSMD5","PSMD7","PSMD8","RBX1","SAT1","TCEB1","TCEB2","UBB","UBE2A","UBE2C","UBE2D2","UBE2D4","UBE2E2","UBE2G1","UBE2H","UBE2M","UBE2N"]</t>
  </si>
  <si>
    <t>["BAK1","BID","BIRC2","BIRC3","CASP3","CASP6","CFLAR","CRADD","CREB1","CYCS","DEDD","DFFA","DIABLO","FADD","FAF1","FAS","HIP1","HSPE1","HTT","MCL1","MLH1","NOD1","PKN2","PRKDC","PSMC1","PSMC2","PSMC3","PSMC4","PSMC5","PSMC6","PSMD1","PSMD11","PSMD13","PSMD14","PSMD2","PSMD3","PSMD4","PSMD5","PSMD7","PSMD8","RAD21","RIPK1","SRF","TNFRSF10B","TNFRSF1A","TP53","TUBA1A","UBA1","UBB","XRCC5","XRCC6","YWHAQ"]</t>
  </si>
  <si>
    <t>["CARM1","CDK9","CHUK","CREBBP","CUL1","H3F3A","H3F3B","HIST1H3E","NFKB1","NFKBIA","POLR2A","PSMC1","PSMC2","PSMC3","PSMC4","PSMC5","PSMC6","PSMD1","PSMD11","PSMD13","PSMD14","PSMD2","PSMD3","PSMD4","PSMD5","PSMD7","PSMD8","RBX1","RELA","SKP1","UBB"]</t>
  </si>
  <si>
    <t>["AKT1","CHUK","CUL1","GSK3B","IKBKG","IRAK1","IRAK2","IRAK4","MAP3K7","MAPKAP1","MLST8","MTOR","NFKB1","NFKBIA","PIK3CB","PIK3CD","PIK3R2","PSMC1","PSMC2","PSMC3","PSMC4","PSMC5","PSMC6","PSMD1","PSMD11","PSMD13","PSMD14","PSMD2","PSMD3","PSMD4","PSMD5","PSMD7","PSMD8","RAC1","RBX1","RELA","SKP1","TIRAP","UBB"]</t>
  </si>
  <si>
    <t>["AACS","ACTB","ACTG1","ACTR2","ACTR3","ARPC1A","ARPC1B","ARPC3","ARPC5","BAIAP2","BRK1","CDK5","CFL1","CLASP2","CLIP1","ELK1","GSK3B","IQGAP1","JUN","MAP2K4","MAP3K1","MAP3K11","MAPK9","MAPRE1","NCKAP1","NDEL1","PAK1","RAC1","TUBA1A","TUBA1B","TUBA1C","TUBB (ENSG00000196230)","TUBB2A","TUBB3","TUBB4B","TUBB6","TUBG1","TUBG2","WASF2"]</t>
  </si>
  <si>
    <t>["AXL","CDH1","CSK","CTNNA1","EPHA1","EPHA2","EPHB4","FER","IGF1R","JAK1","LYN","MAP2K1","MAP2K2","MAP2K4","MET","MST1R","PTK2","TTK","TWF1","TYK2","WEE1","YES1"]</t>
  </si>
  <si>
    <t>["AXIN1","BCL3","CSNK1A1","CSNK1D","CUL1","DVL2","DVL3","FZD4","FZD5","FZD7","GSK3B","NFKB1","PSMC1","PSMC2","PSMC3","PSMC4","PSMC5","PSMC6","PSMD1","PSMD11","PSMD13","PSMD14","PSMD2","PSMD3","PSMD4","PSMD5","PSMD7","PSMD8","PUF60","RUVBL1","RUVBL2","SIAH1","SKP1","TBL1X","TBP","TCF7L2","UBB"]</t>
  </si>
  <si>
    <t>["CHUK","CUL1","LTBR","MAP3K14","PSMC1","PSMC2","PSMC3","PSMC4","PSMC5","PSMC6","PSMD1","PSMD11","PSMD13","PSMD14","PSMD2","PSMD3","PSMD4","PSMD5","PSMD7","PSMD8","RBX1","RELB","SKP1","TRAF2","TRAF3","UBB"]</t>
  </si>
  <si>
    <t>["CHUK","CUL1","IKBKG","NFKB1","NFKBIA","PSMC1","PSMC2","PSMC3","PSMC4","PSMC5","PSMC6","PSMD1","PSMD11","PSMD13","PSMD14","PSMD2","PSMD3","PSMD4","PSMD5","PSMD7","PSMD8","RBX1","RELA","SKP1","UBB"]</t>
  </si>
  <si>
    <t>["ARAF","CALM1","CALM2","CALM3","CDC34","CFL1","CHUK","CSK","CUL1","DBNL","ELK1","GRB2","HRAS","IKBKG","ITPR1","ITPR3","JUN","MAP2K1","MAP2K2","MAP2K4","MAP3K7","MAPK1","MAPK3","MAPK6","NCK1","NFKB1","NFKBIA","NFKBIB","NRAS","PAK1","PPP3CB","PPP3CC","PPP3R1","PRKCA","PRKCQ","RAC1","RAF1","RELA","SOS1","UBB","UBE2D2"]</t>
  </si>
  <si>
    <t>["AKT1","CREB1","FOXO1","GSK3B","GYS1","IRS2","MTOR","NEDD4L","PFKFB2","PIK3CB","PIK3CD","PIK3R2","PPP1CA","PPP1CC","PPP1R2","PTEN","RPS6KB1","SCNN1A","SGK1","YWHAB"]</t>
  </si>
  <si>
    <t>["CSNK2A2","CSNK2B","GRB2","HRAS","MAP2K2","MAPK1","NRAS","PPP2CA","PPP2R1A","PPP2R5A","PPP2R5B","PPP2R5D","RAC1","RAF1","SMAD3","SOS1","YWHAZ"]</t>
  </si>
  <si>
    <t>["AXL","CDH1","CSK","CTNNA1","EPHA1","EPHA2","EPHB4","FER","IGF1R","JAK1","LYN","MAP2K1","MAP2K2","MAP2K4","MET","MST1R","PTK2","PTPRF","TTK","TWF1","TYK2","WEE1","YES1"]</t>
  </si>
  <si>
    <t>["ARAF","ELK1","GRB2","HRAS","MAP2K1","MAP2K2","MAPK1","MAPK3","MAPK6","NRAS","RAC1","RAF1","SOS1"]</t>
  </si>
  <si>
    <t>["CHUK","CUL1","IKBKG","MAP3K7","NFKB1","NFKBIA","PPM1D","PSMC1","PSMC2","PSMC3","PSMC4","PSMC5","PSMC6","PSMD1","PSMD11","PSMD13","PSMD14","PSMD2","PSMD3","PSMD4","PSMD5","PSMD7","PSMD8","RBX1","RELA","RIPK1","SKP1","TNFRSF1A","TRAF2","UBB"]</t>
  </si>
  <si>
    <t>["AKT1","BCL2L1","ELK1","FOXO4","GRB2","GSK3B","HRAS","LAMTOR3","MAP2K1","MAPK1","MAPK3","MAPKAP1","MLST8","MTOR","MYC","PIK3CB","PIK3CD","PIK3R2","PTEN","RAC1","RAF1","SFN","SOS1","UBA1","UBB","UBE2D2","YAP1","YWHAB","YWHAG","YWHAH","YWHAQ","YWHAZ"]</t>
  </si>
  <si>
    <t>["ANAPC10","ANAPC4","ANAPC5","ANAPC7","CDC16","CDC23","CDC26","PSMC1","PSMC2","PSMC3","PSMC4","PSMC5","PSMC6","PSMD1","PSMD11","PSMD13","PSMD14","PSMD2","PSMD3","PSMD4","PSMD5","PSMD7","PSMD8","SMAD3","UBB","UBE2D2"]</t>
  </si>
  <si>
    <t>["ARAF","CALM1","CALM2","CALM3","CBL","CD81","CFL1","GRB2","HRAS","ITPR1","ITPR3","JUN","LYN","MAP2K1","MAP2K2","MAP2K4","MAP3K1","MAP3K11","MAPK1","MAPK3","MAPK6","MAPK9","NCK1","NRAS","PAK1","PLCG2","PPP3CB","PPP3CC","PPP3R1","RAC1","RAF1","SOS1"]</t>
  </si>
  <si>
    <t>["CHUK","CUL1","IKBKG","IRAK1","IRAK2","IRAK4","MAP3K7","NFKB1","NFKBIA","PSMC1","PSMC2","PSMC3","PSMC4","PSMC5","PSMC6","PSMD1","PSMD11","PSMD13","PSMD14","PSMD2","PSMD3","PSMD4","PSMD5","PSMD7","PSMD8","RBX1","RELA","SKP1","TIRAP","UBB"]</t>
  </si>
  <si>
    <t>["CALM1","CALM2","CALM3","GNAI2","GNAI3","GNB1","GNB1L","GNB2","GNG5","HRAS","ITPR1","ITPR3","MAP2K2","MAPK1","MAPK3","MAPK6","PPP3CB","PPP3CC","PPP3R1","RAC1","RAF1"]</t>
  </si>
  <si>
    <t>["CMPK1","CTPS1","NME1","NME1-NME2","NME3","NME4","NME6","NME7","POLR1B","POLR1C","POLR1D","POLR1E","POLR2A","POLR2B","POLR2C","POLR2D","POLR2F","POLR2G","POLR2H","POLR2I","POLR2J","POLR2L","POLR3A","POLR3B","POLR3C","POLR3D","POLR3E","POLR3F","POLR3H","POLR3K","POLRMT","RRM1","RRM2B","ZNRD1"]</t>
  </si>
  <si>
    <t>["GNAI2","GNAI3","GNB1","GNB1L","GNB2","GNG5","HRAS","MAP2K2","MAPK1","MAPK3","MAPK6","RAC1","RAF1"]</t>
  </si>
  <si>
    <t>["ANAPC10","ANAPC4","ANAPC5","ANAPC7","ATF2","BMP2","BMPR2","CDC16","CDC23","CDC26","CTBP1","E2F4","E2F5","ELK1","EP300","FKBP1A","FOS","FURIN","GRB2","HDAC1","HDAC3","HDAC6","HGS","HIF1A","HRAS","IPO5","JUN","KPNB1","LAMTOR3","LAP3","MAP2K1","MAP2K4","MAP3K7","MAPK1","MAPK12","MAPK13","MAPK3","MECOM","NRAS","PIK3CB","PIK3CD","PIK3R2","PSMC1","PSMC2","PSMC3","PSMC4","PSMC5","PSMC6","PSMD1","PSMD11","PSMD13","PSMD14","PSMD2","PSMD3","PSMD4","PSMD5","PSMD7","PSMD8","RAC1","RAF1","RAN","SIK1","SMAD3","SMAD4","SOS1","SP1","TFE3","TGM2","TNPO1","UBB","UBE2D2","YAP1"]</t>
  </si>
  <si>
    <t>["CANT1","CDA","ENTPD4","ENTPD5","NME1","NME1-NME2","NME3","NME4","NME6","NME7","NT5C2","NT5C3A","NT5E","POLR1B","POLR1C","POLR1D","POLR1E","POLR2A","POLR2B","POLR2C","POLR2D","POLR2F","POLR2G","POLR2H","POLR2I","POLR2J","POLR2L","POLR3A","POLR3B","POLR3C","POLR3D","POLR3E","POLR3F","POLR3H","POLR3K","POLRMT","RRM1","RRM2B","UCK2","ZNRD1"]</t>
  </si>
  <si>
    <t>["AKT1","CAB39","GRB2","HIF1A","HRAS","MAP2K1","MAPK1","MAPK3","MAPKAP1","MLST8","MTOR","NRAS","PIK3CB","PIK3CD","PIK3R2","PRKAB1","PRKAB2","PRKAG1","PTPN11","RAC1","RAF1","SH2B1","SIRT1","SOS1","STAT3"]</t>
  </si>
  <si>
    <t>["AKT1","BCL2L1","CBL","CREB1","EIF4EBP1","GRB2","HRAS","JAK1","MAP2K1","MAPK1","MAPK3","MAPKAP1","MBP","MLST8","MTOR","NRAS","PIK3CB","PIK3CD","PIK3R2","PRKAR2A","RAC1","RAF1","SOS1","STAT5B","YWHAQ","YWHAZ"]</t>
  </si>
  <si>
    <t>["CDC34","CHUK","CUL1","ECSIT","IKBKG","IRAK1","IRAK4","MAP3K1","MAP3K7","NFKB1","NFKBIA","NFKBIB","RELA","UBA1","UBB","UBE2D2","UBE2N"]</t>
  </si>
  <si>
    <t>["ATF2","CHUK","FOS","IRAK1","IRAK2","IRAK4","IRF1","JUN","MAP2K4","MAP3K7","MAPK12","MAPK13","NFKB1","RELA","TRAF3","UBA1","UBB","UBE2N"]</t>
  </si>
  <si>
    <t>["GNAI2","GNAI3","GNB1","GNB1L","GNB2","GNG5","ITCH","ITPR1","ITPR3","RAC1","UBB"]</t>
  </si>
  <si>
    <t>["ARAF","CREB1","GRB2","HRAS","INPPL1","MAP2K1","MAP2K2","MAPK1","MAPK3","MAPK6","NRAS","PFKFB2","RAC1","RAF1","RPS6","SOS1"]</t>
  </si>
  <si>
    <t>["AKT1","ARAF","CBL","CREB1","CRK","EIF4EBP1","FLOT1","FOXO1","GRB10","GRB2","GSK3B","GYS1","HRAS","INPPL1","IRS2","JAK1","MAP2K1","MAP2K2","MAPK1","MAPK3","MAPK6","MTOR","NCK1","NEDD4L","NRAS","PFKFB2","PIK3CB","PIK3CD","PIK3R2","PKN2","PPP1CA","PPP1CC","PPP1R2","PTEN","PTPN1","PTPN11","RAC1","RAF1","RHEB","RPS6","RPS6KB1","SCNN1A","SGK1","SOS1","STAT5B","TSC1","YWHAB"]</t>
  </si>
  <si>
    <t>["BAK1","BID","CARM1","CASP3","CDK9","CHUK","CRADD","CREBBP","CUL1","CYCS","DFFA","EP300","FADD","GNB2L1","H3F3A","H3F3B","HIST1H3E","IKBKG","JUN","KPNA3","MAP2K4","MAP3K1","MAP3K14","MAP3K5","MAP3K7","MAPK9","NFKB1","NFKBIA","NSMAF","PIN1","POLR2A","PPM1D","PSMC1","PSMC2","PSMC3","PSMC4","PSMC5","PSMC6","PSMD1","PSMD11","PSMD13","PSMD14","PSMD2","PSMD3","PSMD4","PSMD5","PSMD7","PSMD8","RBX1","RELA","RIPK1","SKP1","SMPD2","SQSTM1","TNFAIP3","TNFRSF1A","TRAF2","TXN","UBB"]</t>
  </si>
  <si>
    <t>["ARHGDIA","BAIAP2","CFL1","DIAPH1","KTN1","MSN","PFN1","PLD1","RAC1","RHOA","RHPN1","ROCK2","WASF2","WASF3"]</t>
  </si>
  <si>
    <t>["AKT1","AXIN1","EIF4EBP1","GNB2L1","GSK3B","IRS2","JAK1","MTOR","PIK3CB","PIK3CD","PIK3R2","RAC1","RHEB","RPS6","RPS6KB1","STAT1","STAT2","TSC1","YWHAB","YWHAZ"]</t>
  </si>
  <si>
    <t>["CBL","CRKL","GNB2L1","IFNAR1","IRF9","IRS2","JAK1","PIK3CB","PIK3CD","PIK3R2","RAC1","STAT1","STAT2","STAT3","STAT5B","TYK2"]</t>
  </si>
  <si>
    <t>["ADA","ADK","ADSL","ADSS","AK1","AK2","APRT","CANT1","ENTPD4","ENTPD5","GMPS","GUK1","HPRT1","IMPDH2","NME1","NME1-NME2","NME3","NME4","NME6","NME7","NT5C2","NT5C3A","NT5E","PNP","TAF9"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2" borderId="0" xfId="0" applyFont="1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5"/>
  <sheetViews>
    <sheetView tabSelected="1" workbookViewId="0">
      <selection sqref="A1:K1048576"/>
    </sheetView>
  </sheetViews>
  <sheetFormatPr baseColWidth="10" defaultRowHeight="15" x14ac:dyDescent="0"/>
  <cols>
    <col min="2" max="2" width="26.16406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H1" t="s">
        <v>5</v>
      </c>
      <c r="I1" t="s">
        <v>6</v>
      </c>
      <c r="J1" t="s">
        <v>7</v>
      </c>
    </row>
    <row r="2" spans="1:11">
      <c r="A2" s="1" t="s">
        <v>8</v>
      </c>
      <c r="B2" s="1" t="s">
        <v>9</v>
      </c>
      <c r="C2" s="1">
        <v>2.2874688626981698</v>
      </c>
      <c r="D2" s="1">
        <v>2.0247124021949801</v>
      </c>
      <c r="E2" s="1">
        <v>1.77464796552645</v>
      </c>
      <c r="F2" s="1"/>
      <c r="G2" s="1"/>
      <c r="H2" s="1">
        <v>79</v>
      </c>
      <c r="I2" s="1">
        <v>79</v>
      </c>
      <c r="J2" s="1">
        <v>79</v>
      </c>
      <c r="K2" s="1">
        <f t="shared" ref="K2:K65" si="0">SUM(H2:I2)</f>
        <v>158</v>
      </c>
    </row>
    <row r="3" spans="1:11">
      <c r="A3" s="2" t="s">
        <v>10</v>
      </c>
      <c r="B3" s="2" t="s">
        <v>11</v>
      </c>
      <c r="C3" s="2">
        <v>1.88850357804549</v>
      </c>
      <c r="D3" s="2">
        <v>1.76348013980606</v>
      </c>
      <c r="E3" s="2">
        <v>1.62678609888111</v>
      </c>
      <c r="F3" s="2"/>
      <c r="G3" s="2"/>
      <c r="H3" s="2">
        <v>76</v>
      </c>
      <c r="I3" s="2">
        <v>76</v>
      </c>
      <c r="J3" s="2">
        <v>76</v>
      </c>
      <c r="K3" s="2">
        <f t="shared" si="0"/>
        <v>152</v>
      </c>
    </row>
    <row r="4" spans="1:11">
      <c r="A4" t="s">
        <v>12</v>
      </c>
      <c r="B4" t="s">
        <v>13</v>
      </c>
      <c r="C4">
        <v>0.86043491967932295</v>
      </c>
      <c r="D4">
        <v>0.94486742406931801</v>
      </c>
      <c r="E4">
        <v>0.62510647770275196</v>
      </c>
      <c r="H4">
        <v>72</v>
      </c>
      <c r="I4">
        <v>72</v>
      </c>
      <c r="J4">
        <v>72</v>
      </c>
      <c r="K4">
        <f t="shared" si="0"/>
        <v>144</v>
      </c>
    </row>
    <row r="5" spans="1:11">
      <c r="A5" t="s">
        <v>14</v>
      </c>
      <c r="B5" t="s">
        <v>15</v>
      </c>
      <c r="C5">
        <v>1.3639234166151599</v>
      </c>
      <c r="D5">
        <v>1.18703231363123</v>
      </c>
      <c r="E5">
        <v>1.35245088296241</v>
      </c>
      <c r="H5">
        <v>67</v>
      </c>
      <c r="I5">
        <v>67</v>
      </c>
      <c r="J5">
        <v>67</v>
      </c>
      <c r="K5">
        <f t="shared" si="0"/>
        <v>134</v>
      </c>
    </row>
    <row r="6" spans="1:11">
      <c r="A6" t="s">
        <v>16</v>
      </c>
      <c r="B6" t="s">
        <v>17</v>
      </c>
      <c r="C6">
        <v>1.2977507268141399</v>
      </c>
      <c r="D6">
        <v>1.1465281696969001</v>
      </c>
      <c r="E6">
        <v>0.80709272858061498</v>
      </c>
      <c r="H6">
        <v>60</v>
      </c>
      <c r="I6">
        <v>60</v>
      </c>
      <c r="J6">
        <v>60</v>
      </c>
      <c r="K6">
        <f t="shared" si="0"/>
        <v>120</v>
      </c>
    </row>
    <row r="7" spans="1:11">
      <c r="A7" s="1" t="s">
        <v>18</v>
      </c>
      <c r="B7" s="1" t="s">
        <v>19</v>
      </c>
      <c r="C7" s="1">
        <v>1.8052513044573599</v>
      </c>
      <c r="D7" s="1">
        <v>1.64622728908946</v>
      </c>
      <c r="E7" s="1">
        <v>1.6247862761696601</v>
      </c>
      <c r="F7" s="1"/>
      <c r="G7" s="1"/>
      <c r="H7" s="1">
        <v>55</v>
      </c>
      <c r="I7" s="1">
        <v>55</v>
      </c>
      <c r="J7" s="1">
        <v>55</v>
      </c>
      <c r="K7" s="1">
        <f t="shared" si="0"/>
        <v>110</v>
      </c>
    </row>
    <row r="8" spans="1:11">
      <c r="A8" t="s">
        <v>20</v>
      </c>
      <c r="B8" t="s">
        <v>21</v>
      </c>
      <c r="C8">
        <v>1.1795257724083299</v>
      </c>
      <c r="D8">
        <v>1.53540970780187</v>
      </c>
      <c r="E8">
        <v>1.0234185478368001</v>
      </c>
      <c r="H8">
        <v>52</v>
      </c>
      <c r="I8">
        <v>52</v>
      </c>
      <c r="J8">
        <v>52</v>
      </c>
      <c r="K8">
        <f t="shared" si="0"/>
        <v>104</v>
      </c>
    </row>
    <row r="9" spans="1:11">
      <c r="A9" t="s">
        <v>22</v>
      </c>
      <c r="B9" t="s">
        <v>23</v>
      </c>
      <c r="C9">
        <v>1.7631943260476599</v>
      </c>
      <c r="D9">
        <v>1.8719784089551901</v>
      </c>
      <c r="E9">
        <v>1.3166563803620099</v>
      </c>
      <c r="H9">
        <v>48</v>
      </c>
      <c r="I9">
        <v>48</v>
      </c>
      <c r="J9">
        <v>48</v>
      </c>
      <c r="K9">
        <f t="shared" si="0"/>
        <v>96</v>
      </c>
    </row>
    <row r="10" spans="1:11">
      <c r="A10" t="s">
        <v>24</v>
      </c>
      <c r="B10" t="s">
        <v>25</v>
      </c>
      <c r="C10">
        <v>0.63453007667331596</v>
      </c>
      <c r="D10">
        <v>0.547719054722414</v>
      </c>
      <c r="E10">
        <v>0.60612285452625003</v>
      </c>
      <c r="H10">
        <v>47</v>
      </c>
      <c r="I10">
        <v>47</v>
      </c>
      <c r="J10">
        <v>47</v>
      </c>
      <c r="K10">
        <f t="shared" si="0"/>
        <v>94</v>
      </c>
    </row>
    <row r="11" spans="1:11">
      <c r="A11" t="s">
        <v>26</v>
      </c>
      <c r="B11" t="s">
        <v>27</v>
      </c>
      <c r="C11">
        <v>1.8620318353237699</v>
      </c>
      <c r="D11">
        <v>1.99474977268151</v>
      </c>
      <c r="E11">
        <v>1.36975711488366</v>
      </c>
      <c r="H11">
        <v>47</v>
      </c>
      <c r="I11">
        <v>47</v>
      </c>
      <c r="J11">
        <v>47</v>
      </c>
      <c r="K11">
        <f t="shared" si="0"/>
        <v>94</v>
      </c>
    </row>
    <row r="12" spans="1:11">
      <c r="A12" t="s">
        <v>28</v>
      </c>
      <c r="B12" t="s">
        <v>29</v>
      </c>
      <c r="C12">
        <v>1.99171436279192</v>
      </c>
      <c r="D12">
        <v>1.73281208004495</v>
      </c>
      <c r="E12">
        <v>1.4786599296721299</v>
      </c>
      <c r="H12">
        <v>45</v>
      </c>
      <c r="I12">
        <v>45</v>
      </c>
      <c r="J12">
        <v>45</v>
      </c>
      <c r="K12">
        <f t="shared" si="0"/>
        <v>90</v>
      </c>
    </row>
    <row r="13" spans="1:11">
      <c r="A13" s="1" t="s">
        <v>30</v>
      </c>
      <c r="B13" s="1" t="s">
        <v>31</v>
      </c>
      <c r="C13" s="1">
        <v>2.1455938332445101</v>
      </c>
      <c r="D13" s="1">
        <v>1.7947905906241399</v>
      </c>
      <c r="E13" s="1">
        <v>1.5992307738954299</v>
      </c>
      <c r="F13" s="1"/>
      <c r="G13" s="1"/>
      <c r="H13" s="1">
        <v>44</v>
      </c>
      <c r="I13" s="1">
        <v>44</v>
      </c>
      <c r="J13" s="1">
        <v>44</v>
      </c>
      <c r="K13" s="1">
        <f t="shared" si="0"/>
        <v>88</v>
      </c>
    </row>
    <row r="14" spans="1:11">
      <c r="A14" t="s">
        <v>32</v>
      </c>
      <c r="B14" t="s">
        <v>33</v>
      </c>
      <c r="C14">
        <v>1.6090081872227699</v>
      </c>
      <c r="D14">
        <v>1.4748320658551299</v>
      </c>
      <c r="E14">
        <v>1.51644260487548</v>
      </c>
      <c r="H14">
        <v>43</v>
      </c>
      <c r="I14">
        <v>43</v>
      </c>
      <c r="J14">
        <v>43</v>
      </c>
      <c r="K14">
        <f t="shared" si="0"/>
        <v>86</v>
      </c>
    </row>
    <row r="15" spans="1:11">
      <c r="A15" t="s">
        <v>34</v>
      </c>
      <c r="B15" t="s">
        <v>35</v>
      </c>
      <c r="C15">
        <v>1.41817537522162</v>
      </c>
      <c r="D15">
        <v>1.3492372240772099</v>
      </c>
      <c r="E15">
        <v>1.1270588930177099</v>
      </c>
      <c r="H15">
        <v>43</v>
      </c>
      <c r="I15">
        <v>43</v>
      </c>
      <c r="J15">
        <v>43</v>
      </c>
      <c r="K15">
        <f t="shared" si="0"/>
        <v>86</v>
      </c>
    </row>
    <row r="16" spans="1:11">
      <c r="A16" t="s">
        <v>36</v>
      </c>
      <c r="B16" t="s">
        <v>37</v>
      </c>
      <c r="C16">
        <v>1.6811574941346901</v>
      </c>
      <c r="D16">
        <v>1.2282723978322101</v>
      </c>
      <c r="E16">
        <v>1.3489338311946699</v>
      </c>
      <c r="H16">
        <v>42</v>
      </c>
      <c r="I16">
        <v>42</v>
      </c>
      <c r="J16">
        <v>42</v>
      </c>
      <c r="K16">
        <f t="shared" si="0"/>
        <v>84</v>
      </c>
    </row>
    <row r="17" spans="1:11">
      <c r="A17" t="s">
        <v>38</v>
      </c>
      <c r="B17" t="s">
        <v>39</v>
      </c>
      <c r="C17">
        <v>2.0396054874757099</v>
      </c>
      <c r="D17">
        <v>1.8049290783718099</v>
      </c>
      <c r="E17">
        <v>1.7517488114718001</v>
      </c>
      <c r="H17">
        <v>42</v>
      </c>
      <c r="I17">
        <v>42</v>
      </c>
      <c r="J17">
        <v>42</v>
      </c>
      <c r="K17">
        <f t="shared" si="0"/>
        <v>84</v>
      </c>
    </row>
    <row r="18" spans="1:11">
      <c r="A18" s="3" t="s">
        <v>40</v>
      </c>
      <c r="B18" s="3" t="s">
        <v>41</v>
      </c>
      <c r="C18" s="3">
        <v>2.45659580793816</v>
      </c>
      <c r="D18" s="3">
        <v>2.3423259887343</v>
      </c>
      <c r="E18" s="3">
        <v>1.7734324714238101</v>
      </c>
      <c r="F18" s="3"/>
      <c r="G18" s="3"/>
      <c r="H18" s="3">
        <v>40</v>
      </c>
      <c r="I18" s="3">
        <v>40</v>
      </c>
      <c r="J18" s="3">
        <v>40</v>
      </c>
      <c r="K18" s="3">
        <f t="shared" si="0"/>
        <v>80</v>
      </c>
    </row>
    <row r="19" spans="1:11">
      <c r="A19" t="s">
        <v>42</v>
      </c>
      <c r="B19" t="s">
        <v>43</v>
      </c>
      <c r="C19">
        <v>1.1068080398145099</v>
      </c>
      <c r="D19">
        <v>1.2900465362738001</v>
      </c>
      <c r="E19">
        <v>0.81728912653559005</v>
      </c>
      <c r="H19">
        <v>39</v>
      </c>
      <c r="I19">
        <v>39</v>
      </c>
      <c r="J19">
        <v>39</v>
      </c>
      <c r="K19">
        <f t="shared" si="0"/>
        <v>78</v>
      </c>
    </row>
    <row r="20" spans="1:11">
      <c r="A20" t="s">
        <v>44</v>
      </c>
      <c r="B20" t="s">
        <v>45</v>
      </c>
      <c r="C20">
        <v>1.2125186401350501</v>
      </c>
      <c r="D20">
        <v>1.2237622787860001</v>
      </c>
      <c r="E20">
        <v>1.21858347110258</v>
      </c>
      <c r="H20">
        <v>38</v>
      </c>
      <c r="I20">
        <v>38</v>
      </c>
      <c r="J20">
        <v>38</v>
      </c>
      <c r="K20">
        <f t="shared" si="0"/>
        <v>76</v>
      </c>
    </row>
    <row r="21" spans="1:11">
      <c r="A21" t="s">
        <v>46</v>
      </c>
      <c r="B21" t="s">
        <v>47</v>
      </c>
      <c r="C21">
        <v>1.41224449136174</v>
      </c>
      <c r="D21">
        <v>1.32039875534089</v>
      </c>
      <c r="E21">
        <v>1.19133958186765</v>
      </c>
      <c r="H21">
        <v>37</v>
      </c>
      <c r="I21">
        <v>37</v>
      </c>
      <c r="J21">
        <v>37</v>
      </c>
      <c r="K21">
        <f t="shared" si="0"/>
        <v>74</v>
      </c>
    </row>
    <row r="22" spans="1:11">
      <c r="A22" t="s">
        <v>48</v>
      </c>
      <c r="B22" t="s">
        <v>49</v>
      </c>
      <c r="C22">
        <v>2.2325044858839802</v>
      </c>
      <c r="D22">
        <v>2.4377856356988201</v>
      </c>
      <c r="E22">
        <v>1.91142543697322</v>
      </c>
      <c r="H22">
        <v>35</v>
      </c>
      <c r="I22">
        <v>35</v>
      </c>
      <c r="J22">
        <v>35</v>
      </c>
      <c r="K22">
        <f t="shared" si="0"/>
        <v>70</v>
      </c>
    </row>
    <row r="23" spans="1:11">
      <c r="A23" t="s">
        <v>50</v>
      </c>
      <c r="B23" t="s">
        <v>51</v>
      </c>
      <c r="C23">
        <v>2.0353949149988799</v>
      </c>
      <c r="D23">
        <v>1.88331172820946</v>
      </c>
      <c r="E23">
        <v>1.5521719101511799</v>
      </c>
      <c r="H23">
        <v>34</v>
      </c>
      <c r="I23">
        <v>34</v>
      </c>
      <c r="J23">
        <v>34</v>
      </c>
      <c r="K23">
        <f t="shared" si="0"/>
        <v>68</v>
      </c>
    </row>
    <row r="24" spans="1:11">
      <c r="A24" t="s">
        <v>52</v>
      </c>
      <c r="B24" t="s">
        <v>53</v>
      </c>
      <c r="C24">
        <v>0.98973384693148203</v>
      </c>
      <c r="D24">
        <v>0.93849373367028599</v>
      </c>
      <c r="E24">
        <v>0.93060854883687405</v>
      </c>
      <c r="H24">
        <v>32</v>
      </c>
      <c r="I24">
        <v>32</v>
      </c>
      <c r="J24">
        <v>32</v>
      </c>
      <c r="K24">
        <f t="shared" si="0"/>
        <v>64</v>
      </c>
    </row>
    <row r="25" spans="1:11">
      <c r="A25" s="1" t="s">
        <v>54</v>
      </c>
      <c r="B25" s="1" t="s">
        <v>55</v>
      </c>
      <c r="C25" s="1">
        <v>1.0093927156895099</v>
      </c>
      <c r="D25" s="1">
        <v>1.1524405067394099</v>
      </c>
      <c r="E25" s="1">
        <v>1.1955967679669901</v>
      </c>
      <c r="F25" s="1"/>
      <c r="G25" s="1"/>
      <c r="H25" s="1">
        <v>32</v>
      </c>
      <c r="I25" s="1">
        <v>32</v>
      </c>
      <c r="J25" s="1">
        <v>32</v>
      </c>
      <c r="K25" s="1">
        <f t="shared" si="0"/>
        <v>64</v>
      </c>
    </row>
    <row r="26" spans="1:11">
      <c r="A26" t="s">
        <v>56</v>
      </c>
      <c r="B26" t="s">
        <v>57</v>
      </c>
      <c r="C26">
        <v>1.25819933565544</v>
      </c>
      <c r="D26">
        <v>1.00808202400986</v>
      </c>
      <c r="E26">
        <v>0.77156189483156501</v>
      </c>
      <c r="H26">
        <v>31</v>
      </c>
      <c r="I26">
        <v>31</v>
      </c>
      <c r="J26">
        <v>31</v>
      </c>
      <c r="K26">
        <f t="shared" si="0"/>
        <v>62</v>
      </c>
    </row>
    <row r="27" spans="1:11">
      <c r="A27" t="s">
        <v>58</v>
      </c>
      <c r="B27" t="s">
        <v>59</v>
      </c>
      <c r="C27">
        <v>1.16427162735052</v>
      </c>
      <c r="D27">
        <v>0.91738344603809097</v>
      </c>
      <c r="E27">
        <v>0.97055333151676904</v>
      </c>
      <c r="H27">
        <v>31</v>
      </c>
      <c r="I27">
        <v>31</v>
      </c>
      <c r="J27">
        <v>31</v>
      </c>
      <c r="K27">
        <f t="shared" si="0"/>
        <v>62</v>
      </c>
    </row>
    <row r="28" spans="1:11">
      <c r="A28" s="4" t="s">
        <v>60</v>
      </c>
      <c r="B28" s="4" t="s">
        <v>61</v>
      </c>
      <c r="C28" s="4">
        <v>1.4420703638042001</v>
      </c>
      <c r="D28" s="4">
        <v>1.38131337649398</v>
      </c>
      <c r="E28" s="4">
        <v>1.4107901045884499</v>
      </c>
      <c r="F28" s="4"/>
      <c r="G28" s="4"/>
      <c r="H28" s="4">
        <v>29</v>
      </c>
      <c r="I28" s="4">
        <v>29</v>
      </c>
      <c r="J28" s="4">
        <v>29</v>
      </c>
      <c r="K28" s="4">
        <f t="shared" si="0"/>
        <v>58</v>
      </c>
    </row>
    <row r="29" spans="1:11">
      <c r="A29" t="s">
        <v>62</v>
      </c>
      <c r="B29" t="s">
        <v>63</v>
      </c>
      <c r="C29">
        <v>1.8263770759355</v>
      </c>
      <c r="D29">
        <v>2.0945792385225102</v>
      </c>
      <c r="E29">
        <v>1.4563824926627</v>
      </c>
      <c r="H29">
        <v>29</v>
      </c>
      <c r="I29">
        <v>29</v>
      </c>
      <c r="J29">
        <v>29</v>
      </c>
      <c r="K29">
        <f t="shared" si="0"/>
        <v>58</v>
      </c>
    </row>
    <row r="30" spans="1:11">
      <c r="A30" t="s">
        <v>64</v>
      </c>
      <c r="B30" t="s">
        <v>65</v>
      </c>
      <c r="C30">
        <v>1.6745722465631401</v>
      </c>
      <c r="D30">
        <v>1.8687148271448599</v>
      </c>
      <c r="E30">
        <v>1.31566462469763</v>
      </c>
      <c r="H30">
        <v>28</v>
      </c>
      <c r="I30">
        <v>28</v>
      </c>
      <c r="J30">
        <v>28</v>
      </c>
      <c r="K30">
        <f t="shared" si="0"/>
        <v>56</v>
      </c>
    </row>
    <row r="31" spans="1:11">
      <c r="A31" t="s">
        <v>66</v>
      </c>
      <c r="B31" t="s">
        <v>67</v>
      </c>
      <c r="C31">
        <v>1.21357297256135</v>
      </c>
      <c r="D31">
        <v>1.23525260678143</v>
      </c>
      <c r="E31">
        <v>0.79524436570499202</v>
      </c>
      <c r="H31">
        <v>28</v>
      </c>
      <c r="I31">
        <v>28</v>
      </c>
      <c r="J31">
        <v>28</v>
      </c>
      <c r="K31">
        <f t="shared" si="0"/>
        <v>56</v>
      </c>
    </row>
    <row r="32" spans="1:11">
      <c r="A32" t="s">
        <v>68</v>
      </c>
      <c r="B32" t="s">
        <v>69</v>
      </c>
      <c r="C32">
        <v>1.6027971206045699</v>
      </c>
      <c r="D32">
        <v>1.5478049714401201</v>
      </c>
      <c r="E32">
        <v>1.46215740460682</v>
      </c>
      <c r="H32">
        <v>27</v>
      </c>
      <c r="I32">
        <v>27</v>
      </c>
      <c r="J32">
        <v>27</v>
      </c>
      <c r="K32">
        <f t="shared" si="0"/>
        <v>54</v>
      </c>
    </row>
    <row r="33" spans="1:11">
      <c r="A33" t="s">
        <v>70</v>
      </c>
      <c r="B33" t="s">
        <v>71</v>
      </c>
      <c r="C33">
        <v>1.3432028953248201</v>
      </c>
      <c r="D33">
        <v>1.0747613305348001</v>
      </c>
      <c r="E33">
        <v>0.97699116219513404</v>
      </c>
      <c r="H33">
        <v>27</v>
      </c>
      <c r="I33">
        <v>27</v>
      </c>
      <c r="J33">
        <v>27</v>
      </c>
      <c r="K33">
        <f t="shared" si="0"/>
        <v>54</v>
      </c>
    </row>
    <row r="34" spans="1:11">
      <c r="A34" t="s">
        <v>72</v>
      </c>
      <c r="B34" t="s">
        <v>73</v>
      </c>
      <c r="C34">
        <v>1.30975670552733</v>
      </c>
      <c r="D34">
        <v>1.50575638983986</v>
      </c>
      <c r="E34">
        <v>1.2078018760517599</v>
      </c>
      <c r="H34">
        <v>27</v>
      </c>
      <c r="I34">
        <v>27</v>
      </c>
      <c r="J34">
        <v>27</v>
      </c>
      <c r="K34">
        <f t="shared" si="0"/>
        <v>54</v>
      </c>
    </row>
    <row r="35" spans="1:11">
      <c r="A35" t="s">
        <v>74</v>
      </c>
      <c r="B35" t="s">
        <v>75</v>
      </c>
      <c r="C35">
        <v>0.83397520625810795</v>
      </c>
      <c r="D35">
        <v>0.84658623334960503</v>
      </c>
      <c r="E35">
        <v>0</v>
      </c>
      <c r="H35">
        <v>40</v>
      </c>
      <c r="I35">
        <v>40</v>
      </c>
      <c r="K35">
        <f t="shared" si="0"/>
        <v>80</v>
      </c>
    </row>
    <row r="36" spans="1:11">
      <c r="A36" t="s">
        <v>76</v>
      </c>
      <c r="B36" t="s">
        <v>77</v>
      </c>
      <c r="C36">
        <v>0.99896111981317004</v>
      </c>
      <c r="D36">
        <v>1.15545883857075</v>
      </c>
      <c r="E36">
        <v>0.840700384368402</v>
      </c>
      <c r="H36">
        <v>26</v>
      </c>
      <c r="I36">
        <v>26</v>
      </c>
      <c r="J36">
        <v>26</v>
      </c>
      <c r="K36">
        <f t="shared" si="0"/>
        <v>52</v>
      </c>
    </row>
    <row r="37" spans="1:11">
      <c r="A37" t="s">
        <v>78</v>
      </c>
      <c r="B37" t="s">
        <v>79</v>
      </c>
      <c r="C37">
        <v>1.4092162650767699</v>
      </c>
      <c r="D37">
        <v>1.6399482697288399</v>
      </c>
      <c r="E37">
        <v>1.0799998055301001</v>
      </c>
      <c r="H37">
        <v>26</v>
      </c>
      <c r="I37">
        <v>26</v>
      </c>
      <c r="J37">
        <v>26</v>
      </c>
      <c r="K37">
        <f t="shared" si="0"/>
        <v>52</v>
      </c>
    </row>
    <row r="38" spans="1:11">
      <c r="A38" s="5" t="s">
        <v>80</v>
      </c>
      <c r="B38" s="5" t="s">
        <v>81</v>
      </c>
      <c r="C38" s="5">
        <v>1.1147025082938</v>
      </c>
      <c r="D38" s="5">
        <v>0.909974507001303</v>
      </c>
      <c r="E38" s="5">
        <v>0</v>
      </c>
      <c r="F38" s="5"/>
      <c r="G38" s="5"/>
      <c r="H38" s="5">
        <v>39</v>
      </c>
      <c r="I38" s="5">
        <v>39</v>
      </c>
      <c r="J38" s="5"/>
      <c r="K38" s="5">
        <f t="shared" si="0"/>
        <v>78</v>
      </c>
    </row>
    <row r="39" spans="1:11">
      <c r="A39" t="s">
        <v>82</v>
      </c>
      <c r="B39" t="s">
        <v>83</v>
      </c>
      <c r="C39">
        <v>1.35992329434128</v>
      </c>
      <c r="D39">
        <v>1.1359323647161099</v>
      </c>
      <c r="E39">
        <v>1.2794954766898901</v>
      </c>
      <c r="H39">
        <v>25</v>
      </c>
      <c r="I39">
        <v>25</v>
      </c>
      <c r="J39">
        <v>25</v>
      </c>
      <c r="K39">
        <f t="shared" si="0"/>
        <v>50</v>
      </c>
    </row>
    <row r="40" spans="1:11">
      <c r="A40" t="s">
        <v>84</v>
      </c>
      <c r="B40" t="s">
        <v>85</v>
      </c>
      <c r="C40">
        <v>1.72944942283158</v>
      </c>
      <c r="D40">
        <v>1.70071535121329</v>
      </c>
      <c r="E40">
        <v>1.4395903460319599</v>
      </c>
      <c r="H40">
        <v>25</v>
      </c>
      <c r="I40">
        <v>25</v>
      </c>
      <c r="J40">
        <v>25</v>
      </c>
      <c r="K40">
        <f t="shared" si="0"/>
        <v>50</v>
      </c>
    </row>
    <row r="41" spans="1:11">
      <c r="A41" s="6" t="s">
        <v>86</v>
      </c>
      <c r="B41" s="6" t="s">
        <v>87</v>
      </c>
      <c r="C41" s="6">
        <v>0.81386281647294401</v>
      </c>
      <c r="D41" s="6">
        <v>0.94564925764871299</v>
      </c>
      <c r="E41" s="6">
        <v>0.99074974982466901</v>
      </c>
      <c r="F41" s="6"/>
      <c r="G41" s="6"/>
      <c r="H41" s="6">
        <v>25</v>
      </c>
      <c r="I41" s="6">
        <v>25</v>
      </c>
      <c r="J41" s="6">
        <v>25</v>
      </c>
      <c r="K41" s="6">
        <f t="shared" si="0"/>
        <v>50</v>
      </c>
    </row>
    <row r="42" spans="1:11">
      <c r="A42" s="2" t="s">
        <v>88</v>
      </c>
      <c r="B42" s="2" t="s">
        <v>89</v>
      </c>
      <c r="C42" s="2">
        <v>1.6965351216003799</v>
      </c>
      <c r="D42" s="2">
        <v>1.35203608632806</v>
      </c>
      <c r="E42" s="2">
        <v>1.16910903151816</v>
      </c>
      <c r="F42" s="2"/>
      <c r="G42" s="2"/>
      <c r="H42" s="2">
        <v>24</v>
      </c>
      <c r="I42" s="2">
        <v>24</v>
      </c>
      <c r="J42" s="2">
        <v>24</v>
      </c>
      <c r="K42" s="2">
        <f t="shared" si="0"/>
        <v>48</v>
      </c>
    </row>
    <row r="43" spans="1:11">
      <c r="A43" t="s">
        <v>90</v>
      </c>
      <c r="B43" t="s">
        <v>91</v>
      </c>
      <c r="C43">
        <v>1.4453677575169299</v>
      </c>
      <c r="D43">
        <v>1.1812284605851799</v>
      </c>
      <c r="E43">
        <v>1.01638669597479</v>
      </c>
      <c r="H43">
        <v>23</v>
      </c>
      <c r="I43">
        <v>23</v>
      </c>
      <c r="J43">
        <v>23</v>
      </c>
      <c r="K43">
        <f t="shared" si="0"/>
        <v>46</v>
      </c>
    </row>
    <row r="44" spans="1:11">
      <c r="A44" t="s">
        <v>92</v>
      </c>
      <c r="B44" t="s">
        <v>93</v>
      </c>
      <c r="C44">
        <v>1.4451275596515001</v>
      </c>
      <c r="D44">
        <v>1.19673290081727</v>
      </c>
      <c r="E44">
        <v>1.01088680936788</v>
      </c>
      <c r="H44">
        <v>23</v>
      </c>
      <c r="I44">
        <v>23</v>
      </c>
      <c r="J44">
        <v>23</v>
      </c>
      <c r="K44">
        <f t="shared" si="0"/>
        <v>46</v>
      </c>
    </row>
    <row r="45" spans="1:11">
      <c r="A45" t="s">
        <v>94</v>
      </c>
      <c r="B45" t="s">
        <v>95</v>
      </c>
      <c r="C45">
        <v>1.5846115369871701</v>
      </c>
      <c r="D45">
        <v>1.69812015823541</v>
      </c>
      <c r="E45">
        <v>1.65595273839409</v>
      </c>
      <c r="H45">
        <v>23</v>
      </c>
      <c r="I45">
        <v>23</v>
      </c>
      <c r="J45">
        <v>23</v>
      </c>
      <c r="K45">
        <f t="shared" si="0"/>
        <v>46</v>
      </c>
    </row>
    <row r="46" spans="1:11">
      <c r="A46" t="s">
        <v>96</v>
      </c>
      <c r="B46" t="s">
        <v>97</v>
      </c>
      <c r="C46">
        <v>0.91102586605929503</v>
      </c>
      <c r="D46">
        <v>0.87561796884977705</v>
      </c>
      <c r="E46">
        <v>0</v>
      </c>
      <c r="H46">
        <v>34</v>
      </c>
      <c r="I46">
        <v>34</v>
      </c>
      <c r="K46">
        <f t="shared" si="0"/>
        <v>68</v>
      </c>
    </row>
    <row r="47" spans="1:11">
      <c r="A47" t="s">
        <v>98</v>
      </c>
      <c r="B47" t="s">
        <v>99</v>
      </c>
      <c r="C47">
        <v>1.8091483100949799</v>
      </c>
      <c r="D47">
        <v>1.7281208293830801</v>
      </c>
      <c r="E47">
        <v>1.4546219785885699</v>
      </c>
      <c r="H47">
        <v>22</v>
      </c>
      <c r="I47">
        <v>22</v>
      </c>
      <c r="J47">
        <v>22</v>
      </c>
      <c r="K47">
        <f t="shared" si="0"/>
        <v>44</v>
      </c>
    </row>
    <row r="48" spans="1:11">
      <c r="A48" t="s">
        <v>100</v>
      </c>
      <c r="B48" t="s">
        <v>101</v>
      </c>
      <c r="C48">
        <v>1.44568398184695</v>
      </c>
      <c r="D48">
        <v>1.0596564737508001</v>
      </c>
      <c r="E48">
        <v>1.00497434911427</v>
      </c>
      <c r="H48">
        <v>22</v>
      </c>
      <c r="I48">
        <v>22</v>
      </c>
      <c r="J48">
        <v>22</v>
      </c>
      <c r="K48">
        <f t="shared" si="0"/>
        <v>44</v>
      </c>
    </row>
    <row r="49" spans="1:11">
      <c r="A49" t="s">
        <v>102</v>
      </c>
      <c r="B49" t="s">
        <v>103</v>
      </c>
      <c r="C49">
        <v>1.4020905940048201</v>
      </c>
      <c r="D49">
        <v>1.03093219384475</v>
      </c>
      <c r="E49">
        <v>0.96192263523872301</v>
      </c>
      <c r="H49">
        <v>21</v>
      </c>
      <c r="I49">
        <v>21</v>
      </c>
      <c r="J49">
        <v>21</v>
      </c>
      <c r="K49">
        <f t="shared" si="0"/>
        <v>42</v>
      </c>
    </row>
    <row r="50" spans="1:11">
      <c r="A50" t="s">
        <v>104</v>
      </c>
      <c r="B50" t="s">
        <v>105</v>
      </c>
      <c r="C50">
        <v>1.2044164503668799</v>
      </c>
      <c r="D50">
        <v>1.37732423548828</v>
      </c>
      <c r="E50">
        <v>0.96470032431724395</v>
      </c>
      <c r="H50">
        <v>21</v>
      </c>
      <c r="I50">
        <v>21</v>
      </c>
      <c r="J50">
        <v>21</v>
      </c>
      <c r="K50">
        <f t="shared" si="0"/>
        <v>42</v>
      </c>
    </row>
    <row r="51" spans="1:11">
      <c r="A51" t="s">
        <v>106</v>
      </c>
      <c r="B51" t="s">
        <v>107</v>
      </c>
      <c r="C51">
        <v>1.8550950588114601</v>
      </c>
      <c r="D51">
        <v>1.6456821617414901</v>
      </c>
      <c r="E51">
        <v>1.61005173672</v>
      </c>
      <c r="H51">
        <v>21</v>
      </c>
      <c r="I51">
        <v>21</v>
      </c>
      <c r="J51">
        <v>21</v>
      </c>
      <c r="K51">
        <f t="shared" si="0"/>
        <v>42</v>
      </c>
    </row>
    <row r="52" spans="1:11">
      <c r="A52" t="s">
        <v>108</v>
      </c>
      <c r="B52" t="s">
        <v>109</v>
      </c>
      <c r="C52">
        <v>1.8056345868860499</v>
      </c>
      <c r="D52">
        <v>1.66042439079202</v>
      </c>
      <c r="E52">
        <v>1.6137888095949899</v>
      </c>
      <c r="H52">
        <v>21</v>
      </c>
      <c r="I52">
        <v>21</v>
      </c>
      <c r="J52">
        <v>21</v>
      </c>
      <c r="K52">
        <f t="shared" si="0"/>
        <v>42</v>
      </c>
    </row>
    <row r="53" spans="1:11">
      <c r="A53" t="s">
        <v>110</v>
      </c>
      <c r="B53" t="s">
        <v>111</v>
      </c>
      <c r="C53">
        <v>1.4683041206046701</v>
      </c>
      <c r="D53">
        <v>1.57557635756102</v>
      </c>
      <c r="E53">
        <v>1.1285576539139699</v>
      </c>
      <c r="H53">
        <v>21</v>
      </c>
      <c r="I53">
        <v>21</v>
      </c>
      <c r="J53">
        <v>21</v>
      </c>
      <c r="K53">
        <f t="shared" si="0"/>
        <v>42</v>
      </c>
    </row>
    <row r="54" spans="1:11">
      <c r="A54" t="s">
        <v>112</v>
      </c>
      <c r="B54" t="s">
        <v>113</v>
      </c>
      <c r="C54">
        <v>1.0559644205984999</v>
      </c>
      <c r="D54">
        <v>1.64223862977084</v>
      </c>
      <c r="E54">
        <v>1.41192453384411</v>
      </c>
      <c r="H54">
        <v>20</v>
      </c>
      <c r="I54">
        <v>20</v>
      </c>
      <c r="J54">
        <v>20</v>
      </c>
      <c r="K54">
        <f t="shared" si="0"/>
        <v>40</v>
      </c>
    </row>
    <row r="55" spans="1:11">
      <c r="A55" t="s">
        <v>114</v>
      </c>
      <c r="B55" t="s">
        <v>115</v>
      </c>
      <c r="C55">
        <v>1.4021145633927199</v>
      </c>
      <c r="D55">
        <v>1.3555799759426099</v>
      </c>
      <c r="E55">
        <v>1.3650512574935201</v>
      </c>
      <c r="H55">
        <v>20</v>
      </c>
      <c r="I55">
        <v>20</v>
      </c>
      <c r="J55">
        <v>20</v>
      </c>
      <c r="K55">
        <f t="shared" si="0"/>
        <v>40</v>
      </c>
    </row>
    <row r="56" spans="1:11">
      <c r="A56" t="s">
        <v>116</v>
      </c>
      <c r="B56" t="s">
        <v>117</v>
      </c>
      <c r="C56">
        <v>1.54435848445641</v>
      </c>
      <c r="D56">
        <v>1.54680365972818</v>
      </c>
      <c r="E56">
        <v>1.26659834124243</v>
      </c>
      <c r="H56">
        <v>20</v>
      </c>
      <c r="I56">
        <v>20</v>
      </c>
      <c r="J56">
        <v>20</v>
      </c>
      <c r="K56">
        <f t="shared" si="0"/>
        <v>40</v>
      </c>
    </row>
    <row r="57" spans="1:11">
      <c r="A57" s="2" t="s">
        <v>118</v>
      </c>
      <c r="B57" s="2" t="s">
        <v>119</v>
      </c>
      <c r="C57" s="2">
        <v>1.3466071348974</v>
      </c>
      <c r="D57" s="2">
        <v>1.2548237845817301</v>
      </c>
      <c r="E57" s="2">
        <v>1.2926420057983401</v>
      </c>
      <c r="F57" s="2"/>
      <c r="G57" s="2"/>
      <c r="H57" s="2">
        <v>20</v>
      </c>
      <c r="I57" s="2">
        <v>20</v>
      </c>
      <c r="J57" s="2">
        <v>20</v>
      </c>
      <c r="K57" s="2">
        <f t="shared" si="0"/>
        <v>40</v>
      </c>
    </row>
    <row r="58" spans="1:11">
      <c r="A58" t="s">
        <v>120</v>
      </c>
      <c r="B58" t="s">
        <v>121</v>
      </c>
      <c r="C58">
        <v>1.5736133412887401</v>
      </c>
      <c r="D58">
        <v>1.5636996608282501</v>
      </c>
      <c r="E58">
        <v>1.27077245801323</v>
      </c>
      <c r="H58">
        <v>20</v>
      </c>
      <c r="I58">
        <v>20</v>
      </c>
      <c r="J58">
        <v>20</v>
      </c>
      <c r="K58">
        <f t="shared" si="0"/>
        <v>40</v>
      </c>
    </row>
    <row r="59" spans="1:11">
      <c r="A59" t="s">
        <v>122</v>
      </c>
      <c r="B59" t="s">
        <v>123</v>
      </c>
      <c r="C59">
        <v>1.51701492537313</v>
      </c>
      <c r="D59">
        <v>1.5273088352413799</v>
      </c>
      <c r="E59">
        <v>1.2841805006058</v>
      </c>
      <c r="H59">
        <v>20</v>
      </c>
      <c r="I59">
        <v>20</v>
      </c>
      <c r="J59">
        <v>20</v>
      </c>
      <c r="K59">
        <f t="shared" si="0"/>
        <v>40</v>
      </c>
    </row>
    <row r="60" spans="1:11">
      <c r="A60" t="s">
        <v>124</v>
      </c>
      <c r="B60" t="s">
        <v>125</v>
      </c>
      <c r="C60">
        <v>1.61689241210185</v>
      </c>
      <c r="D60">
        <v>1.53570332626297</v>
      </c>
      <c r="E60">
        <v>1.5248394893314099</v>
      </c>
      <c r="H60">
        <v>20</v>
      </c>
      <c r="I60">
        <v>20</v>
      </c>
      <c r="J60">
        <v>20</v>
      </c>
      <c r="K60">
        <f t="shared" si="0"/>
        <v>40</v>
      </c>
    </row>
    <row r="61" spans="1:11">
      <c r="A61" t="s">
        <v>126</v>
      </c>
      <c r="B61" t="s">
        <v>127</v>
      </c>
      <c r="C61">
        <v>1.3531816025744801</v>
      </c>
      <c r="D61">
        <v>1.2865191022087401</v>
      </c>
      <c r="E61">
        <v>1.2691583228688501</v>
      </c>
      <c r="H61">
        <v>20</v>
      </c>
      <c r="I61">
        <v>20</v>
      </c>
      <c r="J61">
        <v>20</v>
      </c>
      <c r="K61">
        <f t="shared" si="0"/>
        <v>40</v>
      </c>
    </row>
    <row r="62" spans="1:11">
      <c r="A62" t="s">
        <v>128</v>
      </c>
      <c r="B62" t="s">
        <v>129</v>
      </c>
      <c r="C62">
        <v>1.70757045410478</v>
      </c>
      <c r="D62">
        <v>1.5180601256356501</v>
      </c>
      <c r="E62">
        <v>1.4793260002286499</v>
      </c>
      <c r="H62">
        <v>20</v>
      </c>
      <c r="I62">
        <v>20</v>
      </c>
      <c r="J62">
        <v>20</v>
      </c>
      <c r="K62">
        <f t="shared" si="0"/>
        <v>40</v>
      </c>
    </row>
    <row r="63" spans="1:11">
      <c r="A63" t="s">
        <v>130</v>
      </c>
      <c r="B63" t="s">
        <v>131</v>
      </c>
      <c r="C63">
        <v>1.99465817194398</v>
      </c>
      <c r="D63">
        <v>1.8003157088216899</v>
      </c>
      <c r="E63">
        <v>1.49079307925497</v>
      </c>
      <c r="H63">
        <v>20</v>
      </c>
      <c r="I63">
        <v>20</v>
      </c>
      <c r="J63">
        <v>20</v>
      </c>
      <c r="K63">
        <f t="shared" si="0"/>
        <v>40</v>
      </c>
    </row>
    <row r="64" spans="1:11">
      <c r="A64" t="s">
        <v>132</v>
      </c>
      <c r="B64" t="s">
        <v>133</v>
      </c>
      <c r="C64">
        <v>1.02296689687489</v>
      </c>
      <c r="D64">
        <v>0.99449244660469105</v>
      </c>
      <c r="E64">
        <v>0</v>
      </c>
      <c r="H64">
        <v>30</v>
      </c>
      <c r="I64">
        <v>30</v>
      </c>
      <c r="K64">
        <f t="shared" si="0"/>
        <v>60</v>
      </c>
    </row>
    <row r="65" spans="1:11">
      <c r="A65" t="s">
        <v>134</v>
      </c>
      <c r="B65" t="s">
        <v>135</v>
      </c>
      <c r="C65">
        <v>0.97776588347870397</v>
      </c>
      <c r="D65">
        <v>0.76481334886906305</v>
      </c>
      <c r="E65">
        <v>0</v>
      </c>
      <c r="H65">
        <v>30</v>
      </c>
      <c r="I65">
        <v>30</v>
      </c>
      <c r="K65">
        <f t="shared" si="0"/>
        <v>60</v>
      </c>
    </row>
    <row r="66" spans="1:11">
      <c r="A66" t="s">
        <v>136</v>
      </c>
      <c r="B66" t="s">
        <v>137</v>
      </c>
      <c r="C66">
        <v>0.56692498107122902</v>
      </c>
      <c r="D66">
        <v>0</v>
      </c>
      <c r="E66">
        <v>0</v>
      </c>
      <c r="H66">
        <v>59</v>
      </c>
      <c r="K66">
        <f t="shared" ref="K66:K129" si="1">SUM(H66:I66)</f>
        <v>59</v>
      </c>
    </row>
    <row r="67" spans="1:11">
      <c r="A67" t="s">
        <v>138</v>
      </c>
      <c r="B67" t="s">
        <v>139</v>
      </c>
      <c r="C67">
        <v>1.1573408902497699</v>
      </c>
      <c r="D67">
        <v>1.1380393661425801</v>
      </c>
      <c r="E67">
        <v>0.93648359186220997</v>
      </c>
      <c r="H67">
        <v>19</v>
      </c>
      <c r="I67">
        <v>19</v>
      </c>
      <c r="J67">
        <v>19</v>
      </c>
      <c r="K67">
        <f t="shared" si="1"/>
        <v>38</v>
      </c>
    </row>
    <row r="68" spans="1:11">
      <c r="A68" t="s">
        <v>140</v>
      </c>
      <c r="B68" t="s">
        <v>141</v>
      </c>
      <c r="C68">
        <v>1.1497040773396401</v>
      </c>
      <c r="D68">
        <v>1.1263187437317801</v>
      </c>
      <c r="E68">
        <v>0.863332069438146</v>
      </c>
      <c r="H68">
        <v>19</v>
      </c>
      <c r="I68">
        <v>19</v>
      </c>
      <c r="J68">
        <v>19</v>
      </c>
      <c r="K68">
        <f t="shared" si="1"/>
        <v>38</v>
      </c>
    </row>
    <row r="69" spans="1:11">
      <c r="A69" t="s">
        <v>142</v>
      </c>
      <c r="B69" t="s">
        <v>143</v>
      </c>
      <c r="C69">
        <v>1.4463252989003399</v>
      </c>
      <c r="D69">
        <v>1.4018332535215801</v>
      </c>
      <c r="E69">
        <v>1.4268861459081501</v>
      </c>
      <c r="H69">
        <v>19</v>
      </c>
      <c r="I69">
        <v>19</v>
      </c>
      <c r="J69">
        <v>19</v>
      </c>
      <c r="K69">
        <f t="shared" si="1"/>
        <v>38</v>
      </c>
    </row>
    <row r="70" spans="1:11">
      <c r="A70" t="s">
        <v>144</v>
      </c>
      <c r="B70" t="s">
        <v>145</v>
      </c>
      <c r="C70">
        <v>1.1491170923646301</v>
      </c>
      <c r="D70">
        <v>1.1327395037052399</v>
      </c>
      <c r="E70">
        <v>0.93751511548021604</v>
      </c>
      <c r="H70">
        <v>19</v>
      </c>
      <c r="I70">
        <v>19</v>
      </c>
      <c r="J70">
        <v>19</v>
      </c>
      <c r="K70">
        <f t="shared" si="1"/>
        <v>38</v>
      </c>
    </row>
    <row r="71" spans="1:11">
      <c r="A71" t="s">
        <v>146</v>
      </c>
      <c r="B71" t="s">
        <v>147</v>
      </c>
      <c r="C71">
        <v>1.6002489021870701</v>
      </c>
      <c r="D71">
        <v>1.3227169944602</v>
      </c>
      <c r="E71">
        <v>1.07788313304923</v>
      </c>
      <c r="H71">
        <v>19</v>
      </c>
      <c r="I71">
        <v>19</v>
      </c>
      <c r="J71">
        <v>19</v>
      </c>
      <c r="K71">
        <f t="shared" si="1"/>
        <v>38</v>
      </c>
    </row>
    <row r="72" spans="1:11">
      <c r="A72" t="s">
        <v>148</v>
      </c>
      <c r="B72" t="s">
        <v>149</v>
      </c>
      <c r="C72">
        <v>1.56716108699427</v>
      </c>
      <c r="D72">
        <v>1.5110224529056999</v>
      </c>
      <c r="E72">
        <v>1.2653550847822601</v>
      </c>
      <c r="H72">
        <v>18</v>
      </c>
      <c r="I72">
        <v>18</v>
      </c>
      <c r="J72">
        <v>18</v>
      </c>
      <c r="K72">
        <f t="shared" si="1"/>
        <v>36</v>
      </c>
    </row>
    <row r="73" spans="1:11">
      <c r="A73" t="s">
        <v>150</v>
      </c>
      <c r="B73" t="s">
        <v>151</v>
      </c>
      <c r="C73">
        <v>1.2892318740372699</v>
      </c>
      <c r="D73">
        <v>1.2485138137760401</v>
      </c>
      <c r="E73">
        <v>0.98151630345183505</v>
      </c>
      <c r="H73">
        <v>18</v>
      </c>
      <c r="I73">
        <v>18</v>
      </c>
      <c r="J73">
        <v>18</v>
      </c>
      <c r="K73">
        <f t="shared" si="1"/>
        <v>36</v>
      </c>
    </row>
    <row r="74" spans="1:11">
      <c r="A74" t="s">
        <v>152</v>
      </c>
      <c r="B74" t="s">
        <v>153</v>
      </c>
      <c r="C74">
        <v>1.59342027321358</v>
      </c>
      <c r="D74">
        <v>1.5151165127466</v>
      </c>
      <c r="E74">
        <v>1.2420763407031099</v>
      </c>
      <c r="H74">
        <v>18</v>
      </c>
      <c r="I74">
        <v>18</v>
      </c>
      <c r="J74">
        <v>18</v>
      </c>
      <c r="K74">
        <f t="shared" si="1"/>
        <v>36</v>
      </c>
    </row>
    <row r="75" spans="1:11">
      <c r="A75" t="s">
        <v>154</v>
      </c>
      <c r="B75" t="s">
        <v>155</v>
      </c>
      <c r="C75">
        <v>0.95586938473516903</v>
      </c>
      <c r="D75">
        <v>1.5115283619201001</v>
      </c>
      <c r="E75">
        <v>1.2855992263391101</v>
      </c>
      <c r="H75">
        <v>18</v>
      </c>
      <c r="I75">
        <v>18</v>
      </c>
      <c r="J75">
        <v>18</v>
      </c>
      <c r="K75">
        <f t="shared" si="1"/>
        <v>36</v>
      </c>
    </row>
    <row r="76" spans="1:11">
      <c r="A76" t="s">
        <v>156</v>
      </c>
      <c r="B76" t="s">
        <v>157</v>
      </c>
      <c r="C76">
        <v>1.0865750261590199</v>
      </c>
      <c r="D76">
        <v>0.99737376188952998</v>
      </c>
      <c r="E76">
        <v>0</v>
      </c>
      <c r="H76">
        <v>26</v>
      </c>
      <c r="I76">
        <v>26</v>
      </c>
      <c r="K76">
        <f t="shared" si="1"/>
        <v>52</v>
      </c>
    </row>
    <row r="77" spans="1:11">
      <c r="A77" t="s">
        <v>158</v>
      </c>
      <c r="B77" t="s">
        <v>159</v>
      </c>
      <c r="C77">
        <v>0.80621760718443103</v>
      </c>
      <c r="D77">
        <v>0</v>
      </c>
      <c r="E77">
        <v>0.96917114087130296</v>
      </c>
      <c r="H77">
        <v>26</v>
      </c>
      <c r="J77">
        <v>26</v>
      </c>
      <c r="K77">
        <f t="shared" si="1"/>
        <v>26</v>
      </c>
    </row>
    <row r="78" spans="1:11">
      <c r="A78" t="s">
        <v>160</v>
      </c>
      <c r="B78" t="s">
        <v>161</v>
      </c>
      <c r="C78">
        <v>1.43207899359502</v>
      </c>
      <c r="D78">
        <v>1.3401624492125701</v>
      </c>
      <c r="E78">
        <v>1.12390744036671</v>
      </c>
      <c r="H78">
        <v>17</v>
      </c>
      <c r="I78">
        <v>17</v>
      </c>
      <c r="J78">
        <v>17</v>
      </c>
      <c r="K78">
        <f t="shared" si="1"/>
        <v>34</v>
      </c>
    </row>
    <row r="79" spans="1:11">
      <c r="A79" t="s">
        <v>162</v>
      </c>
      <c r="B79" t="s">
        <v>163</v>
      </c>
      <c r="C79">
        <v>1.3612472817624299</v>
      </c>
      <c r="D79">
        <v>1.3936937322399401</v>
      </c>
      <c r="E79">
        <v>1.1172511101342799</v>
      </c>
      <c r="H79">
        <v>17</v>
      </c>
      <c r="I79">
        <v>17</v>
      </c>
      <c r="J79">
        <v>17</v>
      </c>
      <c r="K79">
        <f t="shared" si="1"/>
        <v>34</v>
      </c>
    </row>
    <row r="80" spans="1:11">
      <c r="A80" t="s">
        <v>164</v>
      </c>
      <c r="B80" t="s">
        <v>165</v>
      </c>
      <c r="C80">
        <v>1.04951451400327</v>
      </c>
      <c r="D80">
        <v>0.86956491298975802</v>
      </c>
      <c r="E80">
        <v>1.05117665463737</v>
      </c>
      <c r="H80">
        <v>17</v>
      </c>
      <c r="I80">
        <v>17</v>
      </c>
      <c r="J80">
        <v>17</v>
      </c>
      <c r="K80">
        <f t="shared" si="1"/>
        <v>34</v>
      </c>
    </row>
    <row r="81" spans="1:11">
      <c r="A81" t="s">
        <v>166</v>
      </c>
      <c r="B81" t="s">
        <v>167</v>
      </c>
      <c r="C81">
        <v>1.08170025358057</v>
      </c>
      <c r="D81">
        <v>0.80479037698516798</v>
      </c>
      <c r="E81">
        <v>0</v>
      </c>
      <c r="H81">
        <v>25</v>
      </c>
      <c r="I81">
        <v>25</v>
      </c>
      <c r="K81">
        <f t="shared" si="1"/>
        <v>50</v>
      </c>
    </row>
    <row r="82" spans="1:11">
      <c r="A82" t="s">
        <v>168</v>
      </c>
      <c r="B82" t="s">
        <v>169</v>
      </c>
      <c r="C82">
        <v>1.2128588969498899</v>
      </c>
      <c r="D82">
        <v>0.56293664131917498</v>
      </c>
      <c r="E82">
        <v>0.75008453128682195</v>
      </c>
      <c r="H82">
        <v>15</v>
      </c>
      <c r="I82">
        <v>15</v>
      </c>
      <c r="J82">
        <v>15</v>
      </c>
      <c r="K82">
        <f t="shared" si="1"/>
        <v>30</v>
      </c>
    </row>
    <row r="83" spans="1:11">
      <c r="A83" t="s">
        <v>170</v>
      </c>
      <c r="B83" t="s">
        <v>171</v>
      </c>
      <c r="C83">
        <v>0.78913740052780201</v>
      </c>
      <c r="D83">
        <v>0.71142624551842903</v>
      </c>
      <c r="E83">
        <v>1.0310516143119299</v>
      </c>
      <c r="H83">
        <v>15</v>
      </c>
      <c r="I83">
        <v>15</v>
      </c>
      <c r="J83">
        <v>15</v>
      </c>
      <c r="K83">
        <f t="shared" si="1"/>
        <v>30</v>
      </c>
    </row>
    <row r="84" spans="1:11">
      <c r="A84" t="s">
        <v>172</v>
      </c>
      <c r="B84" t="s">
        <v>173</v>
      </c>
      <c r="C84">
        <v>1.0986726636266</v>
      </c>
      <c r="D84">
        <v>1.0330599791444</v>
      </c>
      <c r="E84">
        <v>0</v>
      </c>
      <c r="H84">
        <v>22</v>
      </c>
      <c r="I84">
        <v>22</v>
      </c>
      <c r="K84">
        <f t="shared" si="1"/>
        <v>44</v>
      </c>
    </row>
    <row r="85" spans="1:11">
      <c r="A85" t="s">
        <v>174</v>
      </c>
      <c r="B85" t="s">
        <v>175</v>
      </c>
      <c r="C85">
        <v>1.13043339957338</v>
      </c>
      <c r="D85">
        <v>0.89219675845332302</v>
      </c>
      <c r="E85">
        <v>0</v>
      </c>
      <c r="H85">
        <v>21</v>
      </c>
      <c r="I85">
        <v>21</v>
      </c>
      <c r="K85">
        <f t="shared" si="1"/>
        <v>42</v>
      </c>
    </row>
    <row r="86" spans="1:11">
      <c r="A86" t="s">
        <v>176</v>
      </c>
      <c r="B86" t="s">
        <v>177</v>
      </c>
      <c r="C86">
        <v>0.54042034368846703</v>
      </c>
      <c r="D86">
        <v>0.58147092071182704</v>
      </c>
      <c r="E86">
        <v>0.78377847883999596</v>
      </c>
      <c r="H86">
        <v>14</v>
      </c>
      <c r="I86">
        <v>14</v>
      </c>
      <c r="J86">
        <v>14</v>
      </c>
      <c r="K86">
        <f t="shared" si="1"/>
        <v>28</v>
      </c>
    </row>
    <row r="87" spans="1:11">
      <c r="A87" t="s">
        <v>178</v>
      </c>
      <c r="B87" t="s">
        <v>179</v>
      </c>
      <c r="C87">
        <v>0.54860838226543396</v>
      </c>
      <c r="D87">
        <v>0.57764529992033498</v>
      </c>
      <c r="E87">
        <v>0.78802536650143196</v>
      </c>
      <c r="H87">
        <v>14</v>
      </c>
      <c r="I87">
        <v>14</v>
      </c>
      <c r="J87">
        <v>14</v>
      </c>
      <c r="K87">
        <f t="shared" si="1"/>
        <v>28</v>
      </c>
    </row>
    <row r="88" spans="1:11">
      <c r="A88" t="s">
        <v>180</v>
      </c>
      <c r="B88" t="s">
        <v>181</v>
      </c>
      <c r="C88">
        <v>1.23646750918856</v>
      </c>
      <c r="D88">
        <v>0.90322432618372805</v>
      </c>
      <c r="E88">
        <v>1.0983273297130201</v>
      </c>
      <c r="H88">
        <v>14</v>
      </c>
      <c r="I88">
        <v>14</v>
      </c>
      <c r="J88">
        <v>14</v>
      </c>
      <c r="K88">
        <f t="shared" si="1"/>
        <v>28</v>
      </c>
    </row>
    <row r="89" spans="1:11">
      <c r="A89" t="s">
        <v>182</v>
      </c>
      <c r="B89" t="s">
        <v>183</v>
      </c>
      <c r="C89">
        <v>0.98813480882156002</v>
      </c>
      <c r="D89">
        <v>0.89719385966961795</v>
      </c>
      <c r="E89">
        <v>1.0696904748710101</v>
      </c>
      <c r="H89">
        <v>14</v>
      </c>
      <c r="I89">
        <v>14</v>
      </c>
      <c r="J89">
        <v>14</v>
      </c>
      <c r="K89">
        <f t="shared" si="1"/>
        <v>28</v>
      </c>
    </row>
    <row r="90" spans="1:11">
      <c r="A90" t="s">
        <v>184</v>
      </c>
      <c r="B90" t="s">
        <v>185</v>
      </c>
      <c r="C90">
        <v>1.4297182343592401</v>
      </c>
      <c r="D90">
        <v>1.6426571860671</v>
      </c>
      <c r="E90">
        <v>1.0837127149374199</v>
      </c>
      <c r="H90">
        <v>14</v>
      </c>
      <c r="I90">
        <v>14</v>
      </c>
      <c r="J90">
        <v>14</v>
      </c>
      <c r="K90">
        <f t="shared" si="1"/>
        <v>28</v>
      </c>
    </row>
    <row r="91" spans="1:11">
      <c r="A91" t="s">
        <v>186</v>
      </c>
      <c r="B91" t="s">
        <v>187</v>
      </c>
      <c r="C91">
        <v>1.38646063718741</v>
      </c>
      <c r="D91">
        <v>1.62926737913925</v>
      </c>
      <c r="E91">
        <v>1.09165918985398</v>
      </c>
      <c r="H91">
        <v>14</v>
      </c>
      <c r="I91">
        <v>14</v>
      </c>
      <c r="J91">
        <v>14</v>
      </c>
      <c r="K91">
        <f t="shared" si="1"/>
        <v>28</v>
      </c>
    </row>
    <row r="92" spans="1:11">
      <c r="A92" t="s">
        <v>188</v>
      </c>
      <c r="B92" t="s">
        <v>189</v>
      </c>
      <c r="C92">
        <v>1.0658231961186799</v>
      </c>
      <c r="D92">
        <v>0</v>
      </c>
      <c r="E92">
        <v>0</v>
      </c>
      <c r="H92">
        <v>41</v>
      </c>
      <c r="K92">
        <f t="shared" si="1"/>
        <v>41</v>
      </c>
    </row>
    <row r="93" spans="1:11">
      <c r="A93" t="s">
        <v>190</v>
      </c>
      <c r="B93" t="s">
        <v>191</v>
      </c>
      <c r="C93">
        <v>0.530924174988743</v>
      </c>
      <c r="D93">
        <v>0.87649264174265795</v>
      </c>
      <c r="E93">
        <v>0</v>
      </c>
      <c r="H93">
        <v>20</v>
      </c>
      <c r="I93">
        <v>20</v>
      </c>
      <c r="K93">
        <f t="shared" si="1"/>
        <v>40</v>
      </c>
    </row>
    <row r="94" spans="1:11">
      <c r="A94" t="s">
        <v>192</v>
      </c>
      <c r="B94" t="s">
        <v>193</v>
      </c>
      <c r="C94">
        <v>1.02327698697722</v>
      </c>
      <c r="D94">
        <v>0.57939925451154595</v>
      </c>
      <c r="E94">
        <v>0.87644336997616801</v>
      </c>
      <c r="H94">
        <v>13</v>
      </c>
      <c r="I94">
        <v>13</v>
      </c>
      <c r="J94">
        <v>13</v>
      </c>
      <c r="K94">
        <f t="shared" si="1"/>
        <v>26</v>
      </c>
    </row>
    <row r="95" spans="1:11">
      <c r="A95" t="s">
        <v>194</v>
      </c>
      <c r="B95" t="s">
        <v>195</v>
      </c>
      <c r="C95">
        <v>0.69556286321900795</v>
      </c>
      <c r="D95">
        <v>0.43631890128509598</v>
      </c>
      <c r="E95">
        <v>0.52042666949055805</v>
      </c>
      <c r="H95">
        <v>13</v>
      </c>
      <c r="I95">
        <v>13</v>
      </c>
      <c r="J95">
        <v>13</v>
      </c>
      <c r="K95">
        <f t="shared" si="1"/>
        <v>26</v>
      </c>
    </row>
    <row r="96" spans="1:11">
      <c r="A96" t="s">
        <v>196</v>
      </c>
      <c r="B96" t="s">
        <v>197</v>
      </c>
      <c r="C96">
        <v>2.2822460661128399</v>
      </c>
      <c r="D96">
        <v>2.2800569652243099</v>
      </c>
      <c r="E96">
        <v>1.9580111818633801</v>
      </c>
      <c r="H96">
        <v>13</v>
      </c>
      <c r="I96">
        <v>13</v>
      </c>
      <c r="J96">
        <v>13</v>
      </c>
      <c r="K96">
        <f t="shared" si="1"/>
        <v>26</v>
      </c>
    </row>
    <row r="97" spans="1:11">
      <c r="A97" t="s">
        <v>198</v>
      </c>
      <c r="B97" t="s">
        <v>199</v>
      </c>
      <c r="C97">
        <v>1.5286395395423</v>
      </c>
      <c r="D97">
        <v>1.48083622695051</v>
      </c>
      <c r="E97">
        <v>1.5839665182311</v>
      </c>
      <c r="H97">
        <v>13</v>
      </c>
      <c r="I97">
        <v>13</v>
      </c>
      <c r="J97">
        <v>13</v>
      </c>
      <c r="K97">
        <f t="shared" si="1"/>
        <v>26</v>
      </c>
    </row>
    <row r="98" spans="1:11">
      <c r="A98" t="s">
        <v>200</v>
      </c>
      <c r="B98" t="s">
        <v>201</v>
      </c>
      <c r="C98">
        <v>0.63173901307971103</v>
      </c>
      <c r="D98">
        <v>0.74424615782891601</v>
      </c>
      <c r="E98">
        <v>0.52856929822003496</v>
      </c>
      <c r="H98">
        <v>13</v>
      </c>
      <c r="I98">
        <v>13</v>
      </c>
      <c r="J98">
        <v>13</v>
      </c>
      <c r="K98">
        <f t="shared" si="1"/>
        <v>26</v>
      </c>
    </row>
    <row r="99" spans="1:11">
      <c r="A99" t="s">
        <v>202</v>
      </c>
      <c r="B99" t="s">
        <v>203</v>
      </c>
      <c r="C99">
        <v>1.0939188173846901</v>
      </c>
      <c r="D99">
        <v>0</v>
      </c>
      <c r="E99">
        <v>0</v>
      </c>
      <c r="H99">
        <v>37</v>
      </c>
      <c r="K99">
        <f t="shared" si="1"/>
        <v>37</v>
      </c>
    </row>
    <row r="100" spans="1:11">
      <c r="A100" t="s">
        <v>204</v>
      </c>
      <c r="B100" t="s">
        <v>205</v>
      </c>
      <c r="C100">
        <v>0.80788079107029798</v>
      </c>
      <c r="D100">
        <v>0.37978864015312602</v>
      </c>
      <c r="E100">
        <v>0.60581295944194102</v>
      </c>
      <c r="H100">
        <v>12</v>
      </c>
      <c r="I100">
        <v>12</v>
      </c>
      <c r="J100">
        <v>12</v>
      </c>
      <c r="K100">
        <f t="shared" si="1"/>
        <v>24</v>
      </c>
    </row>
    <row r="101" spans="1:11">
      <c r="A101" t="s">
        <v>206</v>
      </c>
      <c r="B101" t="s">
        <v>207</v>
      </c>
      <c r="C101">
        <v>0.81921917364038499</v>
      </c>
      <c r="D101">
        <v>0.367345017405872</v>
      </c>
      <c r="E101">
        <v>0.59909726876918001</v>
      </c>
      <c r="H101">
        <v>12</v>
      </c>
      <c r="I101">
        <v>12</v>
      </c>
      <c r="J101">
        <v>12</v>
      </c>
      <c r="K101">
        <f t="shared" si="1"/>
        <v>24</v>
      </c>
    </row>
    <row r="102" spans="1:11">
      <c r="A102" t="s">
        <v>208</v>
      </c>
      <c r="B102" t="s">
        <v>209</v>
      </c>
      <c r="C102">
        <v>1.4725639318216299</v>
      </c>
      <c r="D102">
        <v>1.0707736286966101</v>
      </c>
      <c r="E102">
        <v>0.79293680043524695</v>
      </c>
      <c r="H102">
        <v>12</v>
      </c>
      <c r="I102">
        <v>12</v>
      </c>
      <c r="J102">
        <v>12</v>
      </c>
      <c r="K102">
        <f t="shared" si="1"/>
        <v>24</v>
      </c>
    </row>
    <row r="103" spans="1:11">
      <c r="A103" t="s">
        <v>210</v>
      </c>
      <c r="B103" t="s">
        <v>211</v>
      </c>
      <c r="C103">
        <v>1.7835285691398599</v>
      </c>
      <c r="D103">
        <v>1.67789994072052</v>
      </c>
      <c r="E103">
        <v>1.99200728049697</v>
      </c>
      <c r="H103">
        <v>12</v>
      </c>
      <c r="I103">
        <v>12</v>
      </c>
      <c r="J103">
        <v>12</v>
      </c>
      <c r="K103">
        <f t="shared" si="1"/>
        <v>24</v>
      </c>
    </row>
    <row r="104" spans="1:11">
      <c r="A104" t="s">
        <v>212</v>
      </c>
      <c r="B104" t="s">
        <v>213</v>
      </c>
      <c r="C104">
        <v>0.47018348623853201</v>
      </c>
      <c r="D104">
        <v>0.61901373199881005</v>
      </c>
      <c r="E104">
        <v>0.43023447634170803</v>
      </c>
      <c r="H104">
        <v>12</v>
      </c>
      <c r="I104">
        <v>12</v>
      </c>
      <c r="J104">
        <v>12</v>
      </c>
      <c r="K104">
        <f t="shared" si="1"/>
        <v>24</v>
      </c>
    </row>
    <row r="105" spans="1:11">
      <c r="A105" t="s">
        <v>214</v>
      </c>
      <c r="B105" t="s">
        <v>215</v>
      </c>
      <c r="C105">
        <v>0</v>
      </c>
      <c r="D105">
        <v>0.55769569934936203</v>
      </c>
      <c r="E105">
        <v>0.53194726934886905</v>
      </c>
      <c r="I105">
        <v>18</v>
      </c>
      <c r="J105">
        <v>18</v>
      </c>
      <c r="K105">
        <f t="shared" si="1"/>
        <v>18</v>
      </c>
    </row>
    <row r="106" spans="1:11">
      <c r="A106" t="s">
        <v>216</v>
      </c>
      <c r="B106" t="s">
        <v>217</v>
      </c>
      <c r="C106">
        <v>0.70050743138316895</v>
      </c>
      <c r="D106">
        <v>0.87676019147353501</v>
      </c>
      <c r="E106">
        <v>0</v>
      </c>
      <c r="H106">
        <v>18</v>
      </c>
      <c r="I106">
        <v>18</v>
      </c>
      <c r="K106">
        <f t="shared" si="1"/>
        <v>36</v>
      </c>
    </row>
    <row r="107" spans="1:11">
      <c r="A107" t="s">
        <v>218</v>
      </c>
      <c r="B107" t="s">
        <v>219</v>
      </c>
      <c r="C107">
        <v>0.81669879334553996</v>
      </c>
      <c r="D107">
        <v>0.68012736402829399</v>
      </c>
      <c r="E107">
        <v>0.95891257337040403</v>
      </c>
      <c r="H107">
        <v>12</v>
      </c>
      <c r="I107">
        <v>12</v>
      </c>
      <c r="J107">
        <v>12</v>
      </c>
      <c r="K107">
        <f t="shared" si="1"/>
        <v>24</v>
      </c>
    </row>
    <row r="108" spans="1:11">
      <c r="A108" t="s">
        <v>220</v>
      </c>
      <c r="B108" t="s">
        <v>221</v>
      </c>
      <c r="C108">
        <v>0.68973693892355903</v>
      </c>
      <c r="D108">
        <v>0.63749217255910795</v>
      </c>
      <c r="E108">
        <v>0.73920713788018999</v>
      </c>
      <c r="H108">
        <v>12</v>
      </c>
      <c r="I108">
        <v>12</v>
      </c>
      <c r="J108">
        <v>12</v>
      </c>
      <c r="K108">
        <f t="shared" si="1"/>
        <v>24</v>
      </c>
    </row>
    <row r="109" spans="1:11">
      <c r="A109" t="s">
        <v>222</v>
      </c>
      <c r="B109" t="s">
        <v>223</v>
      </c>
      <c r="C109">
        <v>0.68665573301938698</v>
      </c>
      <c r="D109">
        <v>0.65757769847805403</v>
      </c>
      <c r="E109">
        <v>0.73195514289947305</v>
      </c>
      <c r="H109">
        <v>12</v>
      </c>
      <c r="I109">
        <v>12</v>
      </c>
      <c r="J109">
        <v>12</v>
      </c>
      <c r="K109">
        <f t="shared" si="1"/>
        <v>24</v>
      </c>
    </row>
    <row r="110" spans="1:11">
      <c r="A110" t="s">
        <v>224</v>
      </c>
      <c r="B110" t="s">
        <v>225</v>
      </c>
      <c r="C110">
        <v>0</v>
      </c>
      <c r="D110">
        <v>1.17762699619872</v>
      </c>
      <c r="E110">
        <v>0.85625105828054204</v>
      </c>
      <c r="I110">
        <v>17</v>
      </c>
      <c r="J110">
        <v>17</v>
      </c>
      <c r="K110">
        <f t="shared" si="1"/>
        <v>17</v>
      </c>
    </row>
    <row r="111" spans="1:11">
      <c r="A111" t="s">
        <v>226</v>
      </c>
      <c r="B111" t="s">
        <v>227</v>
      </c>
      <c r="C111">
        <v>0.730901551155822</v>
      </c>
      <c r="D111">
        <v>0.87309301670500705</v>
      </c>
      <c r="E111">
        <v>0.85933563651638001</v>
      </c>
      <c r="H111">
        <v>11</v>
      </c>
      <c r="I111">
        <v>11</v>
      </c>
      <c r="J111">
        <v>11</v>
      </c>
      <c r="K111">
        <f t="shared" si="1"/>
        <v>22</v>
      </c>
    </row>
    <row r="112" spans="1:11">
      <c r="A112" t="s">
        <v>228</v>
      </c>
      <c r="B112" t="s">
        <v>229</v>
      </c>
      <c r="C112">
        <v>1.67769308222194</v>
      </c>
      <c r="D112">
        <v>1.60995908332991</v>
      </c>
      <c r="E112">
        <v>1.6680869932432401</v>
      </c>
      <c r="H112">
        <v>11</v>
      </c>
      <c r="I112">
        <v>11</v>
      </c>
      <c r="J112">
        <v>11</v>
      </c>
      <c r="K112">
        <f t="shared" si="1"/>
        <v>22</v>
      </c>
    </row>
    <row r="113" spans="1:11">
      <c r="A113" t="s">
        <v>230</v>
      </c>
      <c r="B113" t="s">
        <v>231</v>
      </c>
      <c r="C113">
        <v>1.1655576032697199</v>
      </c>
      <c r="D113">
        <v>1.1369724228407501</v>
      </c>
      <c r="E113">
        <v>1.46249277392495</v>
      </c>
      <c r="H113">
        <v>11</v>
      </c>
      <c r="I113">
        <v>11</v>
      </c>
      <c r="J113">
        <v>11</v>
      </c>
      <c r="K113">
        <f t="shared" si="1"/>
        <v>22</v>
      </c>
    </row>
    <row r="114" spans="1:11">
      <c r="A114" t="s">
        <v>232</v>
      </c>
      <c r="B114" t="s">
        <v>233</v>
      </c>
      <c r="C114">
        <v>0.91443081159208806</v>
      </c>
      <c r="D114">
        <v>0.80521402940842401</v>
      </c>
      <c r="E114">
        <v>1.2172719042267801</v>
      </c>
      <c r="H114">
        <v>11</v>
      </c>
      <c r="I114">
        <v>11</v>
      </c>
      <c r="J114">
        <v>11</v>
      </c>
      <c r="K114">
        <f t="shared" si="1"/>
        <v>22</v>
      </c>
    </row>
    <row r="115" spans="1:11">
      <c r="A115" t="s">
        <v>234</v>
      </c>
      <c r="B115" t="s">
        <v>235</v>
      </c>
      <c r="C115">
        <v>1.0608520395811101</v>
      </c>
      <c r="D115">
        <v>1.3349162140650599</v>
      </c>
      <c r="E115">
        <v>0.76030347006384802</v>
      </c>
      <c r="H115">
        <v>11</v>
      </c>
      <c r="I115">
        <v>11</v>
      </c>
      <c r="J115">
        <v>11</v>
      </c>
      <c r="K115">
        <f t="shared" si="1"/>
        <v>22</v>
      </c>
    </row>
    <row r="116" spans="1:11">
      <c r="A116" t="s">
        <v>236</v>
      </c>
      <c r="B116" t="s">
        <v>237</v>
      </c>
      <c r="C116">
        <v>1.7282702716542699</v>
      </c>
      <c r="D116">
        <v>1.3611618948183599</v>
      </c>
      <c r="E116">
        <v>1.6641202074896699</v>
      </c>
      <c r="H116">
        <v>11</v>
      </c>
      <c r="I116">
        <v>11</v>
      </c>
      <c r="J116">
        <v>11</v>
      </c>
      <c r="K116">
        <f t="shared" si="1"/>
        <v>22</v>
      </c>
    </row>
    <row r="117" spans="1:11">
      <c r="A117" t="s">
        <v>238</v>
      </c>
      <c r="B117" t="s">
        <v>239</v>
      </c>
      <c r="C117">
        <v>0.93792802452590496</v>
      </c>
      <c r="D117">
        <v>0.76446628103736103</v>
      </c>
      <c r="E117">
        <v>1.0581408612733401</v>
      </c>
      <c r="H117">
        <v>11</v>
      </c>
      <c r="I117">
        <v>11</v>
      </c>
      <c r="J117">
        <v>11</v>
      </c>
      <c r="K117">
        <f t="shared" si="1"/>
        <v>22</v>
      </c>
    </row>
    <row r="118" spans="1:11">
      <c r="A118" t="s">
        <v>240</v>
      </c>
      <c r="B118" t="s">
        <v>241</v>
      </c>
      <c r="C118">
        <v>0.96020714426293896</v>
      </c>
      <c r="D118">
        <v>1.12881004042988</v>
      </c>
      <c r="E118">
        <v>1.2171498422950899</v>
      </c>
      <c r="H118">
        <v>11</v>
      </c>
      <c r="I118">
        <v>11</v>
      </c>
      <c r="J118">
        <v>11</v>
      </c>
      <c r="K118">
        <f t="shared" si="1"/>
        <v>22</v>
      </c>
    </row>
    <row r="119" spans="1:11">
      <c r="A119" t="s">
        <v>242</v>
      </c>
      <c r="B119" t="s">
        <v>243</v>
      </c>
      <c r="C119">
        <v>1.04145636329998</v>
      </c>
      <c r="D119">
        <v>0.71690621780480202</v>
      </c>
      <c r="E119">
        <v>1.0755601765959399</v>
      </c>
      <c r="H119">
        <v>11</v>
      </c>
      <c r="I119">
        <v>11</v>
      </c>
      <c r="J119">
        <v>11</v>
      </c>
      <c r="K119">
        <f t="shared" si="1"/>
        <v>22</v>
      </c>
    </row>
    <row r="120" spans="1:11">
      <c r="A120" t="s">
        <v>244</v>
      </c>
      <c r="B120" t="s">
        <v>245</v>
      </c>
      <c r="C120">
        <v>1.29388857730655</v>
      </c>
      <c r="D120">
        <v>1.10213025251754</v>
      </c>
      <c r="E120">
        <v>1.4139856586483801</v>
      </c>
      <c r="H120">
        <v>11</v>
      </c>
      <c r="I120">
        <v>11</v>
      </c>
      <c r="J120">
        <v>11</v>
      </c>
      <c r="K120">
        <f t="shared" si="1"/>
        <v>22</v>
      </c>
    </row>
    <row r="121" spans="1:11">
      <c r="A121" t="s">
        <v>246</v>
      </c>
      <c r="B121" t="s">
        <v>247</v>
      </c>
      <c r="C121">
        <v>1.2183820477449401</v>
      </c>
      <c r="D121">
        <v>1.42112007587585</v>
      </c>
      <c r="E121">
        <v>1.4878228703671601</v>
      </c>
      <c r="H121">
        <v>11</v>
      </c>
      <c r="I121">
        <v>11</v>
      </c>
      <c r="J121">
        <v>11</v>
      </c>
      <c r="K121">
        <f t="shared" si="1"/>
        <v>22</v>
      </c>
    </row>
    <row r="122" spans="1:11">
      <c r="A122" t="s">
        <v>248</v>
      </c>
      <c r="B122" t="s">
        <v>249</v>
      </c>
      <c r="C122">
        <v>0.63533566732513802</v>
      </c>
      <c r="D122">
        <v>0</v>
      </c>
      <c r="E122">
        <v>0.57171105080377305</v>
      </c>
      <c r="H122">
        <v>16</v>
      </c>
      <c r="J122">
        <v>16</v>
      </c>
      <c r="K122">
        <f t="shared" si="1"/>
        <v>16</v>
      </c>
    </row>
    <row r="123" spans="1:11">
      <c r="A123" t="s">
        <v>250</v>
      </c>
      <c r="B123" t="s">
        <v>251</v>
      </c>
      <c r="C123">
        <v>0.50162134297610705</v>
      </c>
      <c r="D123">
        <v>0.90858423652011899</v>
      </c>
      <c r="E123">
        <v>0</v>
      </c>
      <c r="H123">
        <v>16</v>
      </c>
      <c r="I123">
        <v>16</v>
      </c>
      <c r="K123">
        <f t="shared" si="1"/>
        <v>32</v>
      </c>
    </row>
    <row r="124" spans="1:11">
      <c r="A124" t="s">
        <v>252</v>
      </c>
      <c r="B124" t="s">
        <v>253</v>
      </c>
      <c r="C124">
        <v>1.03777227433162</v>
      </c>
      <c r="D124">
        <v>1.32464259108905</v>
      </c>
      <c r="E124">
        <v>1.2036476978483099</v>
      </c>
      <c r="H124">
        <v>10</v>
      </c>
      <c r="I124">
        <v>10</v>
      </c>
      <c r="J124">
        <v>10</v>
      </c>
      <c r="K124">
        <f t="shared" si="1"/>
        <v>20</v>
      </c>
    </row>
    <row r="125" spans="1:11">
      <c r="A125" t="s">
        <v>254</v>
      </c>
      <c r="B125" t="s">
        <v>255</v>
      </c>
      <c r="C125">
        <v>0.74610895895650398</v>
      </c>
      <c r="D125">
        <v>1.0214677112397701</v>
      </c>
      <c r="E125">
        <v>0.67815184720871302</v>
      </c>
      <c r="H125">
        <v>10</v>
      </c>
      <c r="I125">
        <v>10</v>
      </c>
      <c r="J125">
        <v>10</v>
      </c>
      <c r="K125">
        <f t="shared" si="1"/>
        <v>20</v>
      </c>
    </row>
    <row r="126" spans="1:11">
      <c r="A126" t="s">
        <v>256</v>
      </c>
      <c r="B126" t="s">
        <v>257</v>
      </c>
      <c r="C126">
        <v>1.1821938507057901</v>
      </c>
      <c r="D126">
        <v>1.5027011970297799</v>
      </c>
      <c r="E126">
        <v>1.0720161045932699</v>
      </c>
      <c r="H126">
        <v>10</v>
      </c>
      <c r="I126">
        <v>10</v>
      </c>
      <c r="J126">
        <v>10</v>
      </c>
      <c r="K126">
        <f t="shared" si="1"/>
        <v>20</v>
      </c>
    </row>
    <row r="127" spans="1:11">
      <c r="A127" t="s">
        <v>258</v>
      </c>
      <c r="B127" t="s">
        <v>259</v>
      </c>
      <c r="C127">
        <v>0.66859427689125495</v>
      </c>
      <c r="D127">
        <v>0.48724336361888498</v>
      </c>
      <c r="E127">
        <v>0.820258309549458</v>
      </c>
      <c r="H127">
        <v>10</v>
      </c>
      <c r="I127">
        <v>10</v>
      </c>
      <c r="J127">
        <v>10</v>
      </c>
      <c r="K127">
        <f t="shared" si="1"/>
        <v>20</v>
      </c>
    </row>
    <row r="128" spans="1:11">
      <c r="A128" t="s">
        <v>260</v>
      </c>
      <c r="B128" t="s">
        <v>261</v>
      </c>
      <c r="C128">
        <v>1.04340236670683</v>
      </c>
      <c r="D128">
        <v>1.09289449871938</v>
      </c>
      <c r="E128">
        <v>0.86792089615836299</v>
      </c>
      <c r="H128">
        <v>10</v>
      </c>
      <c r="I128">
        <v>10</v>
      </c>
      <c r="J128">
        <v>10</v>
      </c>
      <c r="K128">
        <f t="shared" si="1"/>
        <v>20</v>
      </c>
    </row>
    <row r="129" spans="1:11">
      <c r="A129" t="s">
        <v>262</v>
      </c>
      <c r="B129" t="s">
        <v>263</v>
      </c>
      <c r="C129">
        <v>0</v>
      </c>
      <c r="D129">
        <v>0.72471425757830799</v>
      </c>
      <c r="E129">
        <v>0</v>
      </c>
      <c r="I129">
        <v>29</v>
      </c>
      <c r="K129">
        <f t="shared" si="1"/>
        <v>29</v>
      </c>
    </row>
    <row r="130" spans="1:11">
      <c r="A130" t="s">
        <v>264</v>
      </c>
      <c r="B130" t="s">
        <v>265</v>
      </c>
      <c r="C130">
        <v>1.1094293230529899</v>
      </c>
      <c r="D130">
        <v>0.99920671169979902</v>
      </c>
      <c r="E130">
        <v>1.37533138944402</v>
      </c>
      <c r="H130">
        <v>9</v>
      </c>
      <c r="I130">
        <v>9</v>
      </c>
      <c r="J130">
        <v>9</v>
      </c>
      <c r="K130">
        <f t="shared" ref="K130:K193" si="2">SUM(H130:I130)</f>
        <v>18</v>
      </c>
    </row>
    <row r="131" spans="1:11">
      <c r="A131" t="s">
        <v>266</v>
      </c>
      <c r="B131" t="s">
        <v>267</v>
      </c>
      <c r="C131">
        <v>0.54500726025235902</v>
      </c>
      <c r="D131">
        <v>0.850761475051933</v>
      </c>
      <c r="E131">
        <v>0.76841360542784298</v>
      </c>
      <c r="H131">
        <v>9</v>
      </c>
      <c r="I131">
        <v>9</v>
      </c>
      <c r="J131">
        <v>9</v>
      </c>
      <c r="K131">
        <f t="shared" si="2"/>
        <v>18</v>
      </c>
    </row>
    <row r="132" spans="1:11">
      <c r="A132" t="s">
        <v>268</v>
      </c>
      <c r="B132" t="s">
        <v>269</v>
      </c>
      <c r="C132">
        <v>0.54630963905293195</v>
      </c>
      <c r="D132">
        <v>0.54341807487736704</v>
      </c>
      <c r="E132">
        <v>0.620906808424598</v>
      </c>
      <c r="H132">
        <v>9</v>
      </c>
      <c r="I132">
        <v>9</v>
      </c>
      <c r="J132">
        <v>9</v>
      </c>
      <c r="K132">
        <f t="shared" si="2"/>
        <v>18</v>
      </c>
    </row>
    <row r="133" spans="1:11">
      <c r="A133" t="s">
        <v>270</v>
      </c>
      <c r="B133" t="s">
        <v>271</v>
      </c>
      <c r="C133">
        <v>1.1513245178805001</v>
      </c>
      <c r="D133">
        <v>0.91973402455347697</v>
      </c>
      <c r="E133">
        <v>0.60602722442446</v>
      </c>
      <c r="H133">
        <v>9</v>
      </c>
      <c r="I133">
        <v>9</v>
      </c>
      <c r="J133">
        <v>9</v>
      </c>
      <c r="K133">
        <f t="shared" si="2"/>
        <v>18</v>
      </c>
    </row>
    <row r="134" spans="1:11">
      <c r="A134" t="s">
        <v>272</v>
      </c>
      <c r="B134" t="s">
        <v>273</v>
      </c>
      <c r="C134">
        <v>0.81129631036623795</v>
      </c>
      <c r="D134">
        <v>0.60930017762509203</v>
      </c>
      <c r="E134">
        <v>0.93805523437130101</v>
      </c>
      <c r="H134">
        <v>9</v>
      </c>
      <c r="I134">
        <v>9</v>
      </c>
      <c r="J134">
        <v>9</v>
      </c>
      <c r="K134">
        <f t="shared" si="2"/>
        <v>18</v>
      </c>
    </row>
    <row r="135" spans="1:11">
      <c r="A135" t="s">
        <v>274</v>
      </c>
      <c r="B135" t="s">
        <v>275</v>
      </c>
      <c r="C135">
        <v>1.9355062209145999</v>
      </c>
      <c r="D135">
        <v>2.0345266732701202</v>
      </c>
      <c r="E135">
        <v>1.8075467660645099</v>
      </c>
      <c r="H135">
        <v>9</v>
      </c>
      <c r="I135">
        <v>9</v>
      </c>
      <c r="J135">
        <v>9</v>
      </c>
      <c r="K135">
        <f t="shared" si="2"/>
        <v>18</v>
      </c>
    </row>
    <row r="136" spans="1:11">
      <c r="A136" t="s">
        <v>276</v>
      </c>
      <c r="B136" t="s">
        <v>277</v>
      </c>
      <c r="C136">
        <v>1.10664646451316</v>
      </c>
      <c r="D136">
        <v>1.0848810198818399</v>
      </c>
      <c r="E136">
        <v>1.0826258758698</v>
      </c>
      <c r="H136">
        <v>9</v>
      </c>
      <c r="I136">
        <v>9</v>
      </c>
      <c r="J136">
        <v>9</v>
      </c>
      <c r="K136">
        <f t="shared" si="2"/>
        <v>18</v>
      </c>
    </row>
    <row r="137" spans="1:11">
      <c r="A137" t="s">
        <v>278</v>
      </c>
      <c r="B137" t="s">
        <v>279</v>
      </c>
      <c r="C137">
        <v>1.25580944598105</v>
      </c>
      <c r="D137">
        <v>1.08751876871762</v>
      </c>
      <c r="E137">
        <v>1.1016826838511</v>
      </c>
      <c r="H137">
        <v>9</v>
      </c>
      <c r="I137">
        <v>9</v>
      </c>
      <c r="J137">
        <v>9</v>
      </c>
      <c r="K137">
        <f t="shared" si="2"/>
        <v>18</v>
      </c>
    </row>
    <row r="138" spans="1:11">
      <c r="A138" t="s">
        <v>280</v>
      </c>
      <c r="B138" t="s">
        <v>281</v>
      </c>
      <c r="C138">
        <v>0.80215119054061701</v>
      </c>
      <c r="D138">
        <v>0</v>
      </c>
      <c r="E138">
        <v>0.59490625852020795</v>
      </c>
      <c r="H138">
        <v>13</v>
      </c>
      <c r="J138">
        <v>13</v>
      </c>
      <c r="K138">
        <f t="shared" si="2"/>
        <v>13</v>
      </c>
    </row>
    <row r="139" spans="1:11">
      <c r="A139" t="s">
        <v>282</v>
      </c>
      <c r="B139" t="s">
        <v>283</v>
      </c>
      <c r="C139">
        <v>0.478177704976605</v>
      </c>
      <c r="D139">
        <v>0</v>
      </c>
      <c r="E139">
        <v>0</v>
      </c>
      <c r="H139">
        <v>25</v>
      </c>
      <c r="K139">
        <f t="shared" si="2"/>
        <v>25</v>
      </c>
    </row>
    <row r="140" spans="1:11">
      <c r="A140" t="s">
        <v>284</v>
      </c>
      <c r="B140" t="s">
        <v>285</v>
      </c>
      <c r="C140">
        <v>0.68872545911407301</v>
      </c>
      <c r="D140">
        <v>0.65568068313500905</v>
      </c>
      <c r="E140">
        <v>1.0993917365828301</v>
      </c>
      <c r="H140">
        <v>8</v>
      </c>
      <c r="I140">
        <v>8</v>
      </c>
      <c r="J140">
        <v>8</v>
      </c>
      <c r="K140">
        <f t="shared" si="2"/>
        <v>16</v>
      </c>
    </row>
    <row r="141" spans="1:11">
      <c r="A141" t="s">
        <v>286</v>
      </c>
      <c r="B141" t="s">
        <v>287</v>
      </c>
      <c r="C141">
        <v>0.79950467014505</v>
      </c>
      <c r="D141">
        <v>0.85175038555659399</v>
      </c>
      <c r="E141">
        <v>0.90049030261153495</v>
      </c>
      <c r="H141">
        <v>8</v>
      </c>
      <c r="I141">
        <v>8</v>
      </c>
      <c r="J141">
        <v>8</v>
      </c>
      <c r="K141">
        <f t="shared" si="2"/>
        <v>16</v>
      </c>
    </row>
    <row r="142" spans="1:11">
      <c r="A142" t="s">
        <v>288</v>
      </c>
      <c r="B142" t="s">
        <v>289</v>
      </c>
      <c r="C142">
        <v>1.4954506586993299</v>
      </c>
      <c r="D142">
        <v>1.50372126398996</v>
      </c>
      <c r="E142">
        <v>1.95946986673132</v>
      </c>
      <c r="H142">
        <v>8</v>
      </c>
      <c r="I142">
        <v>8</v>
      </c>
      <c r="J142">
        <v>8</v>
      </c>
      <c r="K142">
        <f t="shared" si="2"/>
        <v>16</v>
      </c>
    </row>
    <row r="143" spans="1:11">
      <c r="A143" t="s">
        <v>290</v>
      </c>
      <c r="B143" t="s">
        <v>291</v>
      </c>
      <c r="C143">
        <v>1.4531091415432</v>
      </c>
      <c r="D143">
        <v>1.2179062586603699</v>
      </c>
      <c r="E143">
        <v>1.5073555875262099</v>
      </c>
      <c r="H143">
        <v>8</v>
      </c>
      <c r="I143">
        <v>8</v>
      </c>
      <c r="J143">
        <v>8</v>
      </c>
      <c r="K143">
        <f t="shared" si="2"/>
        <v>16</v>
      </c>
    </row>
    <row r="144" spans="1:11">
      <c r="A144" t="s">
        <v>292</v>
      </c>
      <c r="B144" t="s">
        <v>293</v>
      </c>
      <c r="C144">
        <v>1.5257760907082201</v>
      </c>
      <c r="D144">
        <v>1.5887002967359001</v>
      </c>
      <c r="E144">
        <v>1.7098164246394401</v>
      </c>
      <c r="H144">
        <v>8</v>
      </c>
      <c r="I144">
        <v>8</v>
      </c>
      <c r="J144">
        <v>8</v>
      </c>
      <c r="K144">
        <f t="shared" si="2"/>
        <v>16</v>
      </c>
    </row>
    <row r="145" spans="1:11">
      <c r="A145" t="s">
        <v>294</v>
      </c>
      <c r="B145" t="s">
        <v>295</v>
      </c>
      <c r="C145">
        <v>1.4757707412027901</v>
      </c>
      <c r="D145">
        <v>1.5874607447500699</v>
      </c>
      <c r="E145">
        <v>1.1677407815900001</v>
      </c>
      <c r="H145">
        <v>8</v>
      </c>
      <c r="I145">
        <v>8</v>
      </c>
      <c r="J145">
        <v>8</v>
      </c>
      <c r="K145">
        <f t="shared" si="2"/>
        <v>16</v>
      </c>
    </row>
    <row r="146" spans="1:11">
      <c r="A146" t="s">
        <v>296</v>
      </c>
      <c r="B146" t="s">
        <v>297</v>
      </c>
      <c r="C146">
        <v>1.44355557850725</v>
      </c>
      <c r="D146">
        <v>1.5799681880616701</v>
      </c>
      <c r="E146">
        <v>1.13417287532142</v>
      </c>
      <c r="H146">
        <v>8</v>
      </c>
      <c r="I146">
        <v>8</v>
      </c>
      <c r="J146">
        <v>8</v>
      </c>
      <c r="K146">
        <f t="shared" si="2"/>
        <v>16</v>
      </c>
    </row>
    <row r="147" spans="1:11">
      <c r="A147" t="s">
        <v>298</v>
      </c>
      <c r="B147" t="s">
        <v>299</v>
      </c>
      <c r="C147">
        <v>1.18412217027783</v>
      </c>
      <c r="D147">
        <v>1.0832742108892599</v>
      </c>
      <c r="E147">
        <v>1.17531685485464</v>
      </c>
      <c r="H147">
        <v>8</v>
      </c>
      <c r="I147">
        <v>8</v>
      </c>
      <c r="J147">
        <v>8</v>
      </c>
      <c r="K147">
        <f t="shared" si="2"/>
        <v>16</v>
      </c>
    </row>
    <row r="148" spans="1:11">
      <c r="A148" t="s">
        <v>300</v>
      </c>
      <c r="B148" t="s">
        <v>301</v>
      </c>
      <c r="C148">
        <v>0.95637747055712197</v>
      </c>
      <c r="D148">
        <v>0.81645721220637801</v>
      </c>
      <c r="E148">
        <v>1.0955447170477399</v>
      </c>
      <c r="H148">
        <v>8</v>
      </c>
      <c r="I148">
        <v>8</v>
      </c>
      <c r="J148">
        <v>8</v>
      </c>
      <c r="K148">
        <f t="shared" si="2"/>
        <v>16</v>
      </c>
    </row>
    <row r="149" spans="1:11">
      <c r="A149" t="s">
        <v>302</v>
      </c>
      <c r="B149" t="s">
        <v>303</v>
      </c>
      <c r="C149">
        <v>0.64072270118366403</v>
      </c>
      <c r="D149">
        <v>1.03507491235781</v>
      </c>
      <c r="E149">
        <v>0.50244870322514501</v>
      </c>
      <c r="H149">
        <v>8</v>
      </c>
      <c r="I149">
        <v>8</v>
      </c>
      <c r="J149">
        <v>8</v>
      </c>
      <c r="K149">
        <f t="shared" si="2"/>
        <v>16</v>
      </c>
    </row>
    <row r="150" spans="1:11">
      <c r="A150" t="s">
        <v>304</v>
      </c>
      <c r="B150" t="s">
        <v>305</v>
      </c>
      <c r="C150">
        <v>0.886704853669535</v>
      </c>
      <c r="D150">
        <v>0.862203317095254</v>
      </c>
      <c r="E150">
        <v>0.94129398715384005</v>
      </c>
      <c r="H150">
        <v>8</v>
      </c>
      <c r="I150">
        <v>8</v>
      </c>
      <c r="J150">
        <v>8</v>
      </c>
      <c r="K150">
        <f t="shared" si="2"/>
        <v>16</v>
      </c>
    </row>
    <row r="151" spans="1:11">
      <c r="A151" t="s">
        <v>306</v>
      </c>
      <c r="B151" t="s">
        <v>307</v>
      </c>
      <c r="C151">
        <v>0.92938122297325898</v>
      </c>
      <c r="D151">
        <v>0.91020358206519503</v>
      </c>
      <c r="E151">
        <v>0.85419015962600697</v>
      </c>
      <c r="H151">
        <v>8</v>
      </c>
      <c r="I151">
        <v>8</v>
      </c>
      <c r="J151">
        <v>8</v>
      </c>
      <c r="K151">
        <f t="shared" si="2"/>
        <v>16</v>
      </c>
    </row>
    <row r="152" spans="1:11">
      <c r="A152" t="s">
        <v>308</v>
      </c>
      <c r="B152" t="s">
        <v>309</v>
      </c>
      <c r="C152">
        <v>1.8260103699037</v>
      </c>
      <c r="D152">
        <v>1.8272104488473699</v>
      </c>
      <c r="E152">
        <v>1.63929654607518</v>
      </c>
      <c r="H152">
        <v>8</v>
      </c>
      <c r="I152">
        <v>8</v>
      </c>
      <c r="J152">
        <v>8</v>
      </c>
      <c r="K152">
        <f t="shared" si="2"/>
        <v>16</v>
      </c>
    </row>
    <row r="153" spans="1:11">
      <c r="A153" t="s">
        <v>310</v>
      </c>
      <c r="B153" t="s">
        <v>311</v>
      </c>
      <c r="C153">
        <v>1.13100573825955</v>
      </c>
      <c r="D153">
        <v>0.98843762688251702</v>
      </c>
      <c r="E153">
        <v>0.98382565910002995</v>
      </c>
      <c r="H153">
        <v>8</v>
      </c>
      <c r="I153">
        <v>8</v>
      </c>
      <c r="J153">
        <v>8</v>
      </c>
      <c r="K153">
        <f t="shared" si="2"/>
        <v>16</v>
      </c>
    </row>
    <row r="154" spans="1:11">
      <c r="A154" t="s">
        <v>312</v>
      </c>
      <c r="B154" t="s">
        <v>313</v>
      </c>
      <c r="C154">
        <v>0.649952359942925</v>
      </c>
      <c r="D154">
        <v>0.50585107820519304</v>
      </c>
      <c r="E154">
        <v>0</v>
      </c>
      <c r="H154">
        <v>12</v>
      </c>
      <c r="I154">
        <v>12</v>
      </c>
      <c r="K154">
        <f t="shared" si="2"/>
        <v>24</v>
      </c>
    </row>
    <row r="155" spans="1:11">
      <c r="A155" t="s">
        <v>314</v>
      </c>
      <c r="B155" t="s">
        <v>315</v>
      </c>
      <c r="C155">
        <v>1.06377530717419</v>
      </c>
      <c r="D155">
        <v>0.99426101164136405</v>
      </c>
      <c r="E155">
        <v>1.00281406753013</v>
      </c>
      <c r="H155">
        <v>8</v>
      </c>
      <c r="I155">
        <v>8</v>
      </c>
      <c r="J155">
        <v>8</v>
      </c>
      <c r="K155">
        <f t="shared" si="2"/>
        <v>16</v>
      </c>
    </row>
    <row r="156" spans="1:11">
      <c r="A156" t="s">
        <v>316</v>
      </c>
      <c r="B156" t="s">
        <v>317</v>
      </c>
      <c r="C156">
        <v>1.0331705136973599</v>
      </c>
      <c r="D156">
        <v>0</v>
      </c>
      <c r="E156">
        <v>0</v>
      </c>
      <c r="H156">
        <v>23</v>
      </c>
      <c r="K156">
        <f t="shared" si="2"/>
        <v>23</v>
      </c>
    </row>
    <row r="157" spans="1:11">
      <c r="A157" t="s">
        <v>318</v>
      </c>
      <c r="B157" t="s">
        <v>319</v>
      </c>
      <c r="C157">
        <v>1.01929155387558</v>
      </c>
      <c r="D157">
        <v>0</v>
      </c>
      <c r="E157">
        <v>0</v>
      </c>
      <c r="H157">
        <v>23</v>
      </c>
      <c r="K157">
        <f t="shared" si="2"/>
        <v>23</v>
      </c>
    </row>
    <row r="158" spans="1:11">
      <c r="A158" t="s">
        <v>320</v>
      </c>
      <c r="B158" t="s">
        <v>321</v>
      </c>
      <c r="C158">
        <v>0.925822209868292</v>
      </c>
      <c r="D158">
        <v>0</v>
      </c>
      <c r="E158">
        <v>0.71142528444764996</v>
      </c>
      <c r="H158">
        <v>11</v>
      </c>
      <c r="J158">
        <v>11</v>
      </c>
      <c r="K158">
        <f t="shared" si="2"/>
        <v>11</v>
      </c>
    </row>
    <row r="159" spans="1:11">
      <c r="A159" t="s">
        <v>322</v>
      </c>
      <c r="B159" t="s">
        <v>323</v>
      </c>
      <c r="C159">
        <v>0.63160171438231405</v>
      </c>
      <c r="D159">
        <v>0</v>
      </c>
      <c r="E159">
        <v>0</v>
      </c>
      <c r="H159">
        <v>22</v>
      </c>
      <c r="K159">
        <f t="shared" si="2"/>
        <v>22</v>
      </c>
    </row>
    <row r="160" spans="1:11">
      <c r="A160" t="s">
        <v>324</v>
      </c>
      <c r="B160" t="s">
        <v>325</v>
      </c>
      <c r="C160">
        <v>0</v>
      </c>
      <c r="D160">
        <v>0.79585755116500301</v>
      </c>
      <c r="E160">
        <v>0.80418218224767801</v>
      </c>
      <c r="I160">
        <v>11</v>
      </c>
      <c r="J160">
        <v>11</v>
      </c>
      <c r="K160">
        <f t="shared" si="2"/>
        <v>11</v>
      </c>
    </row>
    <row r="161" spans="1:11">
      <c r="A161" t="s">
        <v>326</v>
      </c>
      <c r="B161" t="s">
        <v>327</v>
      </c>
      <c r="C161">
        <v>0.67088085828075905</v>
      </c>
      <c r="D161">
        <v>0.66964175115334201</v>
      </c>
      <c r="E161">
        <v>0.77788844896326104</v>
      </c>
      <c r="H161">
        <v>7</v>
      </c>
      <c r="I161">
        <v>7</v>
      </c>
      <c r="J161">
        <v>7</v>
      </c>
      <c r="K161">
        <f t="shared" si="2"/>
        <v>14</v>
      </c>
    </row>
    <row r="162" spans="1:11">
      <c r="A162" t="s">
        <v>328</v>
      </c>
      <c r="B162" t="s">
        <v>289</v>
      </c>
      <c r="C162">
        <v>1.34562102346099</v>
      </c>
      <c r="D162">
        <v>1.34300913993019</v>
      </c>
      <c r="E162">
        <v>1.8618368889479899</v>
      </c>
      <c r="H162">
        <v>7</v>
      </c>
      <c r="I162">
        <v>7</v>
      </c>
      <c r="J162">
        <v>7</v>
      </c>
      <c r="K162">
        <f t="shared" si="2"/>
        <v>14</v>
      </c>
    </row>
    <row r="163" spans="1:11">
      <c r="A163" t="s">
        <v>329</v>
      </c>
      <c r="B163" t="s">
        <v>330</v>
      </c>
      <c r="C163">
        <v>1.09455330840979</v>
      </c>
      <c r="D163">
        <v>1.2577221891779999</v>
      </c>
      <c r="E163">
        <v>1.2614443770480901</v>
      </c>
      <c r="H163">
        <v>7</v>
      </c>
      <c r="I163">
        <v>7</v>
      </c>
      <c r="J163">
        <v>7</v>
      </c>
      <c r="K163">
        <f t="shared" si="2"/>
        <v>14</v>
      </c>
    </row>
    <row r="164" spans="1:11">
      <c r="A164" t="s">
        <v>331</v>
      </c>
      <c r="B164" t="s">
        <v>332</v>
      </c>
      <c r="C164">
        <v>0.65147394720696605</v>
      </c>
      <c r="D164">
        <v>0.67651680258325997</v>
      </c>
      <c r="E164">
        <v>0.78232857739718498</v>
      </c>
      <c r="H164">
        <v>7</v>
      </c>
      <c r="I164">
        <v>7</v>
      </c>
      <c r="J164">
        <v>7</v>
      </c>
      <c r="K164">
        <f t="shared" si="2"/>
        <v>14</v>
      </c>
    </row>
    <row r="165" spans="1:11">
      <c r="A165" t="s">
        <v>333</v>
      </c>
      <c r="B165" t="s">
        <v>334</v>
      </c>
      <c r="C165">
        <v>1.71856867265977</v>
      </c>
      <c r="D165">
        <v>1.46948654179195</v>
      </c>
      <c r="E165">
        <v>1.8392498725473301</v>
      </c>
      <c r="H165">
        <v>7</v>
      </c>
      <c r="I165">
        <v>7</v>
      </c>
      <c r="J165">
        <v>7</v>
      </c>
      <c r="K165">
        <f t="shared" si="2"/>
        <v>14</v>
      </c>
    </row>
    <row r="166" spans="1:11">
      <c r="A166" t="s">
        <v>335</v>
      </c>
      <c r="B166" t="s">
        <v>336</v>
      </c>
      <c r="C166">
        <v>1.71209499746995</v>
      </c>
      <c r="D166">
        <v>1.39386796757868</v>
      </c>
      <c r="E166">
        <v>1.84109189447101</v>
      </c>
      <c r="H166">
        <v>7</v>
      </c>
      <c r="I166">
        <v>7</v>
      </c>
      <c r="J166">
        <v>7</v>
      </c>
      <c r="K166">
        <f t="shared" si="2"/>
        <v>14</v>
      </c>
    </row>
    <row r="167" spans="1:11">
      <c r="A167" t="s">
        <v>337</v>
      </c>
      <c r="B167" t="s">
        <v>338</v>
      </c>
      <c r="C167">
        <v>0.92462484337386697</v>
      </c>
      <c r="D167">
        <v>0</v>
      </c>
      <c r="E167">
        <v>0</v>
      </c>
      <c r="H167">
        <v>21</v>
      </c>
      <c r="K167">
        <f t="shared" si="2"/>
        <v>21</v>
      </c>
    </row>
    <row r="168" spans="1:11">
      <c r="A168" t="s">
        <v>339</v>
      </c>
      <c r="B168" t="s">
        <v>340</v>
      </c>
      <c r="C168">
        <v>1.1248146158473</v>
      </c>
      <c r="D168">
        <v>0.84791404101832701</v>
      </c>
      <c r="E168">
        <v>1.23980884475501</v>
      </c>
      <c r="H168">
        <v>7</v>
      </c>
      <c r="I168">
        <v>7</v>
      </c>
      <c r="J168">
        <v>7</v>
      </c>
      <c r="K168">
        <f t="shared" si="2"/>
        <v>14</v>
      </c>
    </row>
    <row r="169" spans="1:11">
      <c r="A169" t="s">
        <v>341</v>
      </c>
      <c r="B169" t="s">
        <v>342</v>
      </c>
      <c r="C169">
        <v>1.1867426581999201</v>
      </c>
      <c r="D169">
        <v>1.3106009546583399</v>
      </c>
      <c r="E169">
        <v>1.46868828987996</v>
      </c>
      <c r="H169">
        <v>7</v>
      </c>
      <c r="I169">
        <v>7</v>
      </c>
      <c r="J169">
        <v>7</v>
      </c>
      <c r="K169">
        <f t="shared" si="2"/>
        <v>14</v>
      </c>
    </row>
    <row r="170" spans="1:11">
      <c r="A170" s="6" t="s">
        <v>343</v>
      </c>
      <c r="B170" s="6" t="s">
        <v>344</v>
      </c>
      <c r="C170" s="6">
        <v>0.92752952846200298</v>
      </c>
      <c r="D170" s="6">
        <v>1.59453528923798</v>
      </c>
      <c r="E170" s="6">
        <v>1.43526718208369</v>
      </c>
      <c r="F170" s="6"/>
      <c r="G170" s="6"/>
      <c r="H170" s="6">
        <v>7</v>
      </c>
      <c r="I170" s="6">
        <v>7</v>
      </c>
      <c r="J170" s="6">
        <v>7</v>
      </c>
      <c r="K170" s="6">
        <f t="shared" si="2"/>
        <v>14</v>
      </c>
    </row>
    <row r="171" spans="1:11">
      <c r="A171" t="s">
        <v>345</v>
      </c>
      <c r="B171" t="s">
        <v>344</v>
      </c>
      <c r="C171">
        <v>0.95550482860358499</v>
      </c>
      <c r="D171">
        <v>1.5779505506156899</v>
      </c>
      <c r="E171">
        <v>1.40871468184033</v>
      </c>
      <c r="H171">
        <v>7</v>
      </c>
      <c r="I171">
        <v>7</v>
      </c>
      <c r="J171">
        <v>7</v>
      </c>
      <c r="K171">
        <f t="shared" si="2"/>
        <v>14</v>
      </c>
    </row>
    <row r="172" spans="1:11">
      <c r="A172" t="s">
        <v>346</v>
      </c>
      <c r="B172" t="s">
        <v>347</v>
      </c>
      <c r="C172">
        <v>1.04113631463427</v>
      </c>
      <c r="D172">
        <v>1.0419445721124601</v>
      </c>
      <c r="E172">
        <v>1.18774671108323</v>
      </c>
      <c r="H172">
        <v>7</v>
      </c>
      <c r="I172">
        <v>7</v>
      </c>
      <c r="J172">
        <v>7</v>
      </c>
      <c r="K172">
        <f t="shared" si="2"/>
        <v>14</v>
      </c>
    </row>
    <row r="173" spans="1:11">
      <c r="A173" t="s">
        <v>348</v>
      </c>
      <c r="B173" t="s">
        <v>349</v>
      </c>
      <c r="C173">
        <v>1.1095953933101099</v>
      </c>
      <c r="D173">
        <v>0.90819252111823301</v>
      </c>
      <c r="E173">
        <v>1.2543439211046601</v>
      </c>
      <c r="H173">
        <v>7</v>
      </c>
      <c r="I173">
        <v>7</v>
      </c>
      <c r="J173">
        <v>7</v>
      </c>
      <c r="K173">
        <f t="shared" si="2"/>
        <v>14</v>
      </c>
    </row>
    <row r="174" spans="1:11">
      <c r="A174" t="s">
        <v>350</v>
      </c>
      <c r="B174" t="s">
        <v>351</v>
      </c>
      <c r="C174">
        <v>1.60878582840455</v>
      </c>
      <c r="D174">
        <v>1.39618570677732</v>
      </c>
      <c r="E174">
        <v>1.25969611770511</v>
      </c>
      <c r="H174">
        <v>7</v>
      </c>
      <c r="I174">
        <v>7</v>
      </c>
      <c r="J174">
        <v>7</v>
      </c>
      <c r="K174">
        <f t="shared" si="2"/>
        <v>14</v>
      </c>
    </row>
    <row r="175" spans="1:11">
      <c r="A175" t="s">
        <v>352</v>
      </c>
      <c r="B175" t="s">
        <v>353</v>
      </c>
      <c r="C175">
        <v>1.10927478248471</v>
      </c>
      <c r="D175">
        <v>0.82931137927033605</v>
      </c>
      <c r="E175">
        <v>1.2321817287974199</v>
      </c>
      <c r="H175">
        <v>7</v>
      </c>
      <c r="I175">
        <v>7</v>
      </c>
      <c r="J175">
        <v>7</v>
      </c>
      <c r="K175">
        <f t="shared" si="2"/>
        <v>14</v>
      </c>
    </row>
    <row r="176" spans="1:11">
      <c r="A176" t="s">
        <v>354</v>
      </c>
      <c r="B176" t="s">
        <v>355</v>
      </c>
      <c r="C176">
        <v>1.5754340997121199</v>
      </c>
      <c r="D176">
        <v>1.0938863623114901</v>
      </c>
      <c r="E176">
        <v>1.2504050712464601</v>
      </c>
      <c r="H176">
        <v>7</v>
      </c>
      <c r="I176">
        <v>7</v>
      </c>
      <c r="J176">
        <v>7</v>
      </c>
      <c r="K176">
        <f t="shared" si="2"/>
        <v>14</v>
      </c>
    </row>
    <row r="177" spans="1:11">
      <c r="A177" t="s">
        <v>356</v>
      </c>
      <c r="B177" t="s">
        <v>357</v>
      </c>
      <c r="C177">
        <v>0.85783909638578504</v>
      </c>
      <c r="D177">
        <v>0.99602748269819896</v>
      </c>
      <c r="E177">
        <v>1.0226161037842501</v>
      </c>
      <c r="H177">
        <v>7</v>
      </c>
      <c r="I177">
        <v>7</v>
      </c>
      <c r="J177">
        <v>7</v>
      </c>
      <c r="K177">
        <f t="shared" si="2"/>
        <v>14</v>
      </c>
    </row>
    <row r="178" spans="1:11">
      <c r="A178" t="s">
        <v>358</v>
      </c>
      <c r="B178" t="s">
        <v>359</v>
      </c>
      <c r="C178">
        <v>1.1897250485358499</v>
      </c>
      <c r="D178">
        <v>1.0032322057946199</v>
      </c>
      <c r="E178">
        <v>1.0415158083635701</v>
      </c>
      <c r="H178">
        <v>7</v>
      </c>
      <c r="I178">
        <v>7</v>
      </c>
      <c r="J178">
        <v>7</v>
      </c>
      <c r="K178">
        <f t="shared" si="2"/>
        <v>14</v>
      </c>
    </row>
    <row r="179" spans="1:11">
      <c r="A179" t="s">
        <v>360</v>
      </c>
      <c r="B179" t="s">
        <v>361</v>
      </c>
      <c r="C179">
        <v>1.1973877815745899</v>
      </c>
      <c r="D179">
        <v>1.0085014647666299</v>
      </c>
      <c r="E179">
        <v>1.04321734292671</v>
      </c>
      <c r="H179">
        <v>7</v>
      </c>
      <c r="I179">
        <v>7</v>
      </c>
      <c r="J179">
        <v>7</v>
      </c>
      <c r="K179">
        <f t="shared" si="2"/>
        <v>14</v>
      </c>
    </row>
    <row r="180" spans="1:11">
      <c r="A180" t="s">
        <v>362</v>
      </c>
      <c r="B180" t="s">
        <v>363</v>
      </c>
      <c r="C180">
        <v>1.70122368621756</v>
      </c>
      <c r="D180">
        <v>1.49754437093917</v>
      </c>
      <c r="E180">
        <v>1.18617966748865</v>
      </c>
      <c r="H180">
        <v>7</v>
      </c>
      <c r="I180">
        <v>7</v>
      </c>
      <c r="J180">
        <v>7</v>
      </c>
      <c r="K180">
        <f t="shared" si="2"/>
        <v>14</v>
      </c>
    </row>
    <row r="181" spans="1:11">
      <c r="A181" t="s">
        <v>364</v>
      </c>
      <c r="B181" t="s">
        <v>365</v>
      </c>
      <c r="C181">
        <v>0.99765287469819097</v>
      </c>
      <c r="D181">
        <v>1.1651280633437799</v>
      </c>
      <c r="E181">
        <v>1.3143741841066801</v>
      </c>
      <c r="H181">
        <v>7</v>
      </c>
      <c r="I181">
        <v>7</v>
      </c>
      <c r="J181">
        <v>7</v>
      </c>
      <c r="K181">
        <f t="shared" si="2"/>
        <v>14</v>
      </c>
    </row>
    <row r="182" spans="1:11">
      <c r="A182" t="s">
        <v>366</v>
      </c>
      <c r="B182" t="s">
        <v>367</v>
      </c>
      <c r="C182">
        <v>0</v>
      </c>
      <c r="D182">
        <v>0.68533511624180798</v>
      </c>
      <c r="E182">
        <v>0.59289726595477599</v>
      </c>
      <c r="I182">
        <v>10</v>
      </c>
      <c r="J182">
        <v>10</v>
      </c>
      <c r="K182">
        <f t="shared" si="2"/>
        <v>10</v>
      </c>
    </row>
    <row r="183" spans="1:11">
      <c r="A183" t="s">
        <v>368</v>
      </c>
      <c r="B183" t="s">
        <v>369</v>
      </c>
      <c r="C183">
        <v>0.66890339557714695</v>
      </c>
      <c r="D183">
        <v>0.56817453485917602</v>
      </c>
      <c r="E183">
        <v>0</v>
      </c>
      <c r="H183">
        <v>10</v>
      </c>
      <c r="I183">
        <v>10</v>
      </c>
      <c r="K183">
        <f t="shared" si="2"/>
        <v>20</v>
      </c>
    </row>
    <row r="184" spans="1:11">
      <c r="A184" t="s">
        <v>370</v>
      </c>
      <c r="B184" t="s">
        <v>371</v>
      </c>
      <c r="C184">
        <v>0</v>
      </c>
      <c r="D184">
        <v>0.68736107917528899</v>
      </c>
      <c r="E184">
        <v>0.59428712195012601</v>
      </c>
      <c r="I184">
        <v>10</v>
      </c>
      <c r="J184">
        <v>10</v>
      </c>
      <c r="K184">
        <f t="shared" si="2"/>
        <v>10</v>
      </c>
    </row>
    <row r="185" spans="1:11">
      <c r="A185" t="s">
        <v>372</v>
      </c>
      <c r="B185" t="s">
        <v>373</v>
      </c>
      <c r="C185">
        <v>1.2610549109561899</v>
      </c>
      <c r="D185">
        <v>0</v>
      </c>
      <c r="E185">
        <v>0.64567304021308003</v>
      </c>
      <c r="H185">
        <v>10</v>
      </c>
      <c r="J185">
        <v>10</v>
      </c>
      <c r="K185">
        <f t="shared" si="2"/>
        <v>10</v>
      </c>
    </row>
    <row r="186" spans="1:11">
      <c r="A186" t="s">
        <v>374</v>
      </c>
      <c r="B186" t="s">
        <v>374</v>
      </c>
      <c r="C186">
        <v>1.4736714377181499</v>
      </c>
      <c r="D186">
        <v>1.44563648210395</v>
      </c>
      <c r="E186">
        <v>1.3962153623103299</v>
      </c>
      <c r="H186">
        <v>6</v>
      </c>
      <c r="I186">
        <v>6</v>
      </c>
      <c r="J186">
        <v>6</v>
      </c>
      <c r="K186">
        <f t="shared" si="2"/>
        <v>12</v>
      </c>
    </row>
    <row r="187" spans="1:11">
      <c r="A187" t="s">
        <v>375</v>
      </c>
      <c r="B187" t="s">
        <v>375</v>
      </c>
      <c r="C187">
        <v>1.4296413875076099</v>
      </c>
      <c r="D187">
        <v>1.4196497409657001</v>
      </c>
      <c r="E187">
        <v>1.45625904364505</v>
      </c>
      <c r="H187">
        <v>6</v>
      </c>
      <c r="I187">
        <v>6</v>
      </c>
      <c r="J187">
        <v>6</v>
      </c>
      <c r="K187">
        <f t="shared" si="2"/>
        <v>12</v>
      </c>
    </row>
    <row r="188" spans="1:11">
      <c r="A188" t="s">
        <v>376</v>
      </c>
      <c r="B188" t="s">
        <v>377</v>
      </c>
      <c r="C188">
        <v>1.21718094889927</v>
      </c>
      <c r="D188">
        <v>1.3870814728766601</v>
      </c>
      <c r="E188">
        <v>1.1942942556356499</v>
      </c>
      <c r="H188">
        <v>6</v>
      </c>
      <c r="I188">
        <v>6</v>
      </c>
      <c r="J188">
        <v>6</v>
      </c>
      <c r="K188">
        <f t="shared" si="2"/>
        <v>12</v>
      </c>
    </row>
    <row r="189" spans="1:11">
      <c r="A189" t="s">
        <v>378</v>
      </c>
      <c r="B189" t="s">
        <v>379</v>
      </c>
      <c r="C189">
        <v>0.77062260239619096</v>
      </c>
      <c r="D189">
        <v>0.78585372780197804</v>
      </c>
      <c r="E189">
        <v>0.56359885721738501</v>
      </c>
      <c r="H189">
        <v>6</v>
      </c>
      <c r="I189">
        <v>6</v>
      </c>
      <c r="J189">
        <v>6</v>
      </c>
      <c r="K189">
        <f t="shared" si="2"/>
        <v>12</v>
      </c>
    </row>
    <row r="190" spans="1:11">
      <c r="A190" t="s">
        <v>380</v>
      </c>
      <c r="B190" t="s">
        <v>381</v>
      </c>
      <c r="C190">
        <v>1.02609486588048</v>
      </c>
      <c r="D190">
        <v>0.99656473381675303</v>
      </c>
      <c r="E190">
        <v>0.73701474886668095</v>
      </c>
      <c r="H190">
        <v>6</v>
      </c>
      <c r="I190">
        <v>6</v>
      </c>
      <c r="J190">
        <v>6</v>
      </c>
      <c r="K190">
        <f t="shared" si="2"/>
        <v>12</v>
      </c>
    </row>
    <row r="191" spans="1:11">
      <c r="A191" t="s">
        <v>382</v>
      </c>
      <c r="B191" t="s">
        <v>383</v>
      </c>
      <c r="C191">
        <v>1.0452090138410499</v>
      </c>
      <c r="D191">
        <v>0.87898092343647005</v>
      </c>
      <c r="E191">
        <v>0.86420023125440804</v>
      </c>
      <c r="H191">
        <v>6</v>
      </c>
      <c r="I191">
        <v>6</v>
      </c>
      <c r="J191">
        <v>6</v>
      </c>
      <c r="K191">
        <f t="shared" si="2"/>
        <v>12</v>
      </c>
    </row>
    <row r="192" spans="1:11">
      <c r="A192" t="s">
        <v>384</v>
      </c>
      <c r="B192" t="s">
        <v>385</v>
      </c>
      <c r="C192">
        <v>1.51718297148609</v>
      </c>
      <c r="D192">
        <v>1.4648554477340701</v>
      </c>
      <c r="E192">
        <v>1.47650609978741</v>
      </c>
      <c r="H192">
        <v>6</v>
      </c>
      <c r="I192">
        <v>6</v>
      </c>
      <c r="J192">
        <v>6</v>
      </c>
      <c r="K192">
        <f t="shared" si="2"/>
        <v>12</v>
      </c>
    </row>
    <row r="193" spans="1:11">
      <c r="A193" t="s">
        <v>386</v>
      </c>
      <c r="B193" t="s">
        <v>387</v>
      </c>
      <c r="C193">
        <v>0</v>
      </c>
      <c r="D193">
        <v>0.4512384626223</v>
      </c>
      <c r="E193">
        <v>0.730026035174002</v>
      </c>
      <c r="I193">
        <v>9</v>
      </c>
      <c r="J193">
        <v>9</v>
      </c>
      <c r="K193">
        <f t="shared" si="2"/>
        <v>9</v>
      </c>
    </row>
    <row r="194" spans="1:11">
      <c r="A194" t="s">
        <v>388</v>
      </c>
      <c r="B194" t="s">
        <v>389</v>
      </c>
      <c r="C194">
        <v>0.721784698699101</v>
      </c>
      <c r="D194">
        <v>0</v>
      </c>
      <c r="E194">
        <v>0.75185434491208503</v>
      </c>
      <c r="H194">
        <v>9</v>
      </c>
      <c r="J194">
        <v>9</v>
      </c>
      <c r="K194">
        <f t="shared" ref="K194:K257" si="3">SUM(H194:I194)</f>
        <v>9</v>
      </c>
    </row>
    <row r="195" spans="1:11">
      <c r="A195" t="s">
        <v>390</v>
      </c>
      <c r="B195" t="s">
        <v>391</v>
      </c>
      <c r="C195">
        <v>1.3203435987255301</v>
      </c>
      <c r="D195">
        <v>1.3831816576952201</v>
      </c>
      <c r="E195">
        <v>1.66725824211412</v>
      </c>
      <c r="H195">
        <v>6</v>
      </c>
      <c r="I195">
        <v>6</v>
      </c>
      <c r="J195">
        <v>6</v>
      </c>
      <c r="K195">
        <f t="shared" si="3"/>
        <v>12</v>
      </c>
    </row>
    <row r="196" spans="1:11">
      <c r="A196" t="s">
        <v>392</v>
      </c>
      <c r="B196" t="s">
        <v>393</v>
      </c>
      <c r="C196">
        <v>1.32884947498626</v>
      </c>
      <c r="D196">
        <v>1.0981856294590699</v>
      </c>
      <c r="E196">
        <v>1.4307415038260201</v>
      </c>
      <c r="H196">
        <v>6</v>
      </c>
      <c r="I196">
        <v>6</v>
      </c>
      <c r="J196">
        <v>6</v>
      </c>
      <c r="K196">
        <f t="shared" si="3"/>
        <v>12</v>
      </c>
    </row>
    <row r="197" spans="1:11">
      <c r="A197" t="s">
        <v>394</v>
      </c>
      <c r="B197" t="s">
        <v>395</v>
      </c>
      <c r="C197">
        <v>0.797356262700461</v>
      </c>
      <c r="D197">
        <v>0</v>
      </c>
      <c r="E197">
        <v>0.94630842588138198</v>
      </c>
      <c r="H197">
        <v>9</v>
      </c>
      <c r="J197">
        <v>9</v>
      </c>
      <c r="K197">
        <f t="shared" si="3"/>
        <v>9</v>
      </c>
    </row>
    <row r="198" spans="1:11">
      <c r="A198" t="s">
        <v>396</v>
      </c>
      <c r="B198" t="s">
        <v>397</v>
      </c>
      <c r="C198">
        <v>0.69778802220243996</v>
      </c>
      <c r="D198">
        <v>0.86378119869341596</v>
      </c>
      <c r="E198">
        <v>0.69794560366782199</v>
      </c>
      <c r="H198">
        <v>6</v>
      </c>
      <c r="I198">
        <v>6</v>
      </c>
      <c r="J198">
        <v>6</v>
      </c>
      <c r="K198">
        <f t="shared" si="3"/>
        <v>12</v>
      </c>
    </row>
    <row r="199" spans="1:11">
      <c r="A199" t="s">
        <v>398</v>
      </c>
      <c r="B199" t="s">
        <v>399</v>
      </c>
      <c r="C199">
        <v>0.79286823221547797</v>
      </c>
      <c r="D199">
        <v>0</v>
      </c>
      <c r="E199">
        <v>0</v>
      </c>
      <c r="H199">
        <v>17</v>
      </c>
      <c r="K199">
        <f t="shared" si="3"/>
        <v>17</v>
      </c>
    </row>
    <row r="200" spans="1:11">
      <c r="A200" t="s">
        <v>400</v>
      </c>
      <c r="B200" t="s">
        <v>401</v>
      </c>
      <c r="C200">
        <v>0</v>
      </c>
      <c r="D200">
        <v>1.0001297828726301</v>
      </c>
      <c r="E200">
        <v>0</v>
      </c>
      <c r="I200">
        <v>17</v>
      </c>
      <c r="K200">
        <f t="shared" si="3"/>
        <v>17</v>
      </c>
    </row>
    <row r="201" spans="1:11">
      <c r="A201" t="s">
        <v>402</v>
      </c>
      <c r="B201" t="s">
        <v>403</v>
      </c>
      <c r="C201">
        <v>0.83627367319114398</v>
      </c>
      <c r="D201">
        <v>0.85975657954169005</v>
      </c>
      <c r="E201">
        <v>0</v>
      </c>
      <c r="H201">
        <v>8</v>
      </c>
      <c r="I201">
        <v>8</v>
      </c>
      <c r="K201">
        <f t="shared" si="3"/>
        <v>16</v>
      </c>
    </row>
    <row r="202" spans="1:11">
      <c r="A202" t="s">
        <v>404</v>
      </c>
      <c r="B202" t="s">
        <v>405</v>
      </c>
      <c r="C202">
        <v>0.68463637669363597</v>
      </c>
      <c r="D202">
        <v>0.544395107830138</v>
      </c>
      <c r="E202">
        <v>0</v>
      </c>
      <c r="H202">
        <v>8</v>
      </c>
      <c r="I202">
        <v>8</v>
      </c>
      <c r="K202">
        <f t="shared" si="3"/>
        <v>16</v>
      </c>
    </row>
    <row r="203" spans="1:11">
      <c r="A203" t="s">
        <v>406</v>
      </c>
      <c r="B203" t="s">
        <v>407</v>
      </c>
      <c r="C203">
        <v>0.675389883400075</v>
      </c>
      <c r="D203">
        <v>0.70346135600349702</v>
      </c>
      <c r="E203">
        <v>0</v>
      </c>
      <c r="H203">
        <v>8</v>
      </c>
      <c r="I203">
        <v>8</v>
      </c>
      <c r="K203">
        <f t="shared" si="3"/>
        <v>16</v>
      </c>
    </row>
    <row r="204" spans="1:11">
      <c r="A204" t="s">
        <v>408</v>
      </c>
      <c r="B204" t="s">
        <v>409</v>
      </c>
      <c r="C204">
        <v>0</v>
      </c>
      <c r="D204">
        <v>0</v>
      </c>
      <c r="E204">
        <v>0.86363837962169898</v>
      </c>
      <c r="J204">
        <v>16</v>
      </c>
      <c r="K204">
        <f t="shared" si="3"/>
        <v>0</v>
      </c>
    </row>
    <row r="205" spans="1:11">
      <c r="A205" t="s">
        <v>410</v>
      </c>
      <c r="B205" t="s">
        <v>410</v>
      </c>
      <c r="C205">
        <v>1.31947425807346</v>
      </c>
      <c r="D205">
        <v>1.3128718936964601</v>
      </c>
      <c r="E205">
        <v>1.5385605553158499</v>
      </c>
      <c r="H205">
        <v>5</v>
      </c>
      <c r="I205">
        <v>5</v>
      </c>
      <c r="J205">
        <v>5</v>
      </c>
      <c r="K205">
        <f t="shared" si="3"/>
        <v>10</v>
      </c>
    </row>
    <row r="206" spans="1:11">
      <c r="A206" t="s">
        <v>411</v>
      </c>
      <c r="B206" t="s">
        <v>412</v>
      </c>
      <c r="C206">
        <v>0.94162543624663497</v>
      </c>
      <c r="D206">
        <v>0.79299812874129205</v>
      </c>
      <c r="E206">
        <v>1.0444545416864399</v>
      </c>
      <c r="H206">
        <v>5</v>
      </c>
      <c r="I206">
        <v>5</v>
      </c>
      <c r="J206">
        <v>5</v>
      </c>
      <c r="K206">
        <f t="shared" si="3"/>
        <v>10</v>
      </c>
    </row>
    <row r="207" spans="1:11">
      <c r="A207" t="s">
        <v>413</v>
      </c>
      <c r="B207" t="s">
        <v>414</v>
      </c>
      <c r="C207">
        <v>1.4907212661021301</v>
      </c>
      <c r="D207">
        <v>1.4339034891822799</v>
      </c>
      <c r="E207">
        <v>1.50241763440273</v>
      </c>
      <c r="H207">
        <v>5</v>
      </c>
      <c r="I207">
        <v>5</v>
      </c>
      <c r="J207">
        <v>5</v>
      </c>
      <c r="K207">
        <f t="shared" si="3"/>
        <v>10</v>
      </c>
    </row>
    <row r="208" spans="1:11">
      <c r="A208" t="s">
        <v>415</v>
      </c>
      <c r="B208" t="s">
        <v>416</v>
      </c>
      <c r="C208">
        <v>0.70913064856163299</v>
      </c>
      <c r="D208">
        <v>0.62398524183454895</v>
      </c>
      <c r="E208">
        <v>1.12997594095339</v>
      </c>
      <c r="H208">
        <v>5</v>
      </c>
      <c r="I208">
        <v>5</v>
      </c>
      <c r="J208">
        <v>5</v>
      </c>
      <c r="K208">
        <f t="shared" si="3"/>
        <v>10</v>
      </c>
    </row>
    <row r="209" spans="1:11">
      <c r="A209" t="s">
        <v>417</v>
      </c>
      <c r="B209" t="s">
        <v>418</v>
      </c>
      <c r="C209">
        <v>1.14845692379857</v>
      </c>
      <c r="D209">
        <v>1.38897714549772</v>
      </c>
      <c r="E209">
        <v>1.16090392060027</v>
      </c>
      <c r="H209">
        <v>5</v>
      </c>
      <c r="I209">
        <v>5</v>
      </c>
      <c r="J209">
        <v>5</v>
      </c>
      <c r="K209">
        <f t="shared" si="3"/>
        <v>10</v>
      </c>
    </row>
    <row r="210" spans="1:11">
      <c r="A210" t="s">
        <v>419</v>
      </c>
      <c r="B210" t="s">
        <v>420</v>
      </c>
      <c r="C210">
        <v>1.2605895695696101</v>
      </c>
      <c r="D210">
        <v>1.33995073838534</v>
      </c>
      <c r="E210">
        <v>1.6989085118632801</v>
      </c>
      <c r="H210">
        <v>5</v>
      </c>
      <c r="I210">
        <v>5</v>
      </c>
      <c r="J210">
        <v>5</v>
      </c>
      <c r="K210">
        <f t="shared" si="3"/>
        <v>10</v>
      </c>
    </row>
    <row r="211" spans="1:11">
      <c r="A211" t="s">
        <v>421</v>
      </c>
      <c r="B211" t="s">
        <v>422</v>
      </c>
      <c r="C211">
        <v>1.0212091469012099</v>
      </c>
      <c r="D211">
        <v>1.11372486188161</v>
      </c>
      <c r="E211">
        <v>0.92389086796122599</v>
      </c>
      <c r="H211">
        <v>5</v>
      </c>
      <c r="I211">
        <v>5</v>
      </c>
      <c r="J211">
        <v>5</v>
      </c>
      <c r="K211">
        <f t="shared" si="3"/>
        <v>10</v>
      </c>
    </row>
    <row r="212" spans="1:11">
      <c r="A212" t="s">
        <v>423</v>
      </c>
      <c r="B212" t="s">
        <v>424</v>
      </c>
      <c r="C212">
        <v>0.79601845553176598</v>
      </c>
      <c r="D212">
        <v>0.77762792165074701</v>
      </c>
      <c r="E212">
        <v>0.70016543978143597</v>
      </c>
      <c r="H212">
        <v>5</v>
      </c>
      <c r="I212">
        <v>5</v>
      </c>
      <c r="J212">
        <v>5</v>
      </c>
      <c r="K212">
        <f t="shared" si="3"/>
        <v>10</v>
      </c>
    </row>
    <row r="213" spans="1:11">
      <c r="A213" t="s">
        <v>425</v>
      </c>
      <c r="B213" t="s">
        <v>426</v>
      </c>
      <c r="C213">
        <v>0.89423522203744499</v>
      </c>
      <c r="D213">
        <v>0.75181280420712304</v>
      </c>
      <c r="E213">
        <v>0.90817719793720098</v>
      </c>
      <c r="H213">
        <v>5</v>
      </c>
      <c r="I213">
        <v>5</v>
      </c>
      <c r="J213">
        <v>5</v>
      </c>
      <c r="K213">
        <f t="shared" si="3"/>
        <v>10</v>
      </c>
    </row>
    <row r="214" spans="1:11">
      <c r="A214" t="s">
        <v>427</v>
      </c>
      <c r="B214" t="s">
        <v>428</v>
      </c>
      <c r="C214">
        <v>0.67990978434937399</v>
      </c>
      <c r="D214">
        <v>0.70653241873021699</v>
      </c>
      <c r="E214">
        <v>0.68376715482529205</v>
      </c>
      <c r="H214">
        <v>5</v>
      </c>
      <c r="I214">
        <v>5</v>
      </c>
      <c r="J214">
        <v>5</v>
      </c>
      <c r="K214">
        <f t="shared" si="3"/>
        <v>10</v>
      </c>
    </row>
    <row r="215" spans="1:11">
      <c r="A215" t="s">
        <v>429</v>
      </c>
      <c r="B215" t="s">
        <v>430</v>
      </c>
      <c r="C215">
        <v>0.83193729394688598</v>
      </c>
      <c r="D215">
        <v>0.98555471377360504</v>
      </c>
      <c r="E215">
        <v>0.94228868688843204</v>
      </c>
      <c r="H215">
        <v>5</v>
      </c>
      <c r="I215">
        <v>5</v>
      </c>
      <c r="J215">
        <v>5</v>
      </c>
      <c r="K215">
        <f t="shared" si="3"/>
        <v>10</v>
      </c>
    </row>
    <row r="216" spans="1:11">
      <c r="A216" t="s">
        <v>431</v>
      </c>
      <c r="B216" t="s">
        <v>432</v>
      </c>
      <c r="C216">
        <v>0.96732960456452999</v>
      </c>
      <c r="D216">
        <v>1.2502008206334301</v>
      </c>
      <c r="E216">
        <v>1.3344556827848499</v>
      </c>
      <c r="H216">
        <v>5</v>
      </c>
      <c r="I216">
        <v>5</v>
      </c>
      <c r="J216">
        <v>5</v>
      </c>
      <c r="K216">
        <f t="shared" si="3"/>
        <v>10</v>
      </c>
    </row>
    <row r="217" spans="1:11">
      <c r="A217" t="s">
        <v>433</v>
      </c>
      <c r="B217" t="s">
        <v>434</v>
      </c>
      <c r="C217">
        <v>0.98966707520323005</v>
      </c>
      <c r="D217">
        <v>1.2210820109009499</v>
      </c>
      <c r="E217">
        <v>1.5281721850101799</v>
      </c>
      <c r="H217">
        <v>5</v>
      </c>
      <c r="I217">
        <v>5</v>
      </c>
      <c r="J217">
        <v>5</v>
      </c>
      <c r="K217">
        <f t="shared" si="3"/>
        <v>10</v>
      </c>
    </row>
    <row r="218" spans="1:11">
      <c r="A218" t="s">
        <v>435</v>
      </c>
      <c r="B218" t="s">
        <v>436</v>
      </c>
      <c r="C218">
        <v>0.54797964085269502</v>
      </c>
      <c r="D218">
        <v>0.89496910856134204</v>
      </c>
      <c r="E218">
        <v>0.75325256921702399</v>
      </c>
      <c r="H218">
        <v>5</v>
      </c>
      <c r="I218">
        <v>5</v>
      </c>
      <c r="J218">
        <v>5</v>
      </c>
      <c r="K218">
        <f t="shared" si="3"/>
        <v>10</v>
      </c>
    </row>
    <row r="219" spans="1:11">
      <c r="A219" t="s">
        <v>437</v>
      </c>
      <c r="B219" t="s">
        <v>438</v>
      </c>
      <c r="C219">
        <v>0.93656459380396195</v>
      </c>
      <c r="D219">
        <v>1.03028759875918</v>
      </c>
      <c r="E219">
        <v>0.94566153888645499</v>
      </c>
      <c r="H219">
        <v>5</v>
      </c>
      <c r="I219">
        <v>5</v>
      </c>
      <c r="J219">
        <v>5</v>
      </c>
      <c r="K219">
        <f t="shared" si="3"/>
        <v>10</v>
      </c>
    </row>
    <row r="220" spans="1:11">
      <c r="A220" t="s">
        <v>439</v>
      </c>
      <c r="B220" t="s">
        <v>440</v>
      </c>
      <c r="C220">
        <v>1.1168776789748001</v>
      </c>
      <c r="D220">
        <v>1.1336877996366099</v>
      </c>
      <c r="E220">
        <v>1.1114474533291301</v>
      </c>
      <c r="H220">
        <v>5</v>
      </c>
      <c r="I220">
        <v>5</v>
      </c>
      <c r="J220">
        <v>5</v>
      </c>
      <c r="K220">
        <f t="shared" si="3"/>
        <v>10</v>
      </c>
    </row>
    <row r="221" spans="1:11">
      <c r="A221" t="s">
        <v>441</v>
      </c>
      <c r="B221" t="s">
        <v>442</v>
      </c>
      <c r="C221">
        <v>1.08503475263936</v>
      </c>
      <c r="D221">
        <v>1.15463332320042</v>
      </c>
      <c r="E221">
        <v>1.0858875042101701</v>
      </c>
      <c r="H221">
        <v>5</v>
      </c>
      <c r="I221">
        <v>5</v>
      </c>
      <c r="J221">
        <v>5</v>
      </c>
      <c r="K221">
        <f t="shared" si="3"/>
        <v>10</v>
      </c>
    </row>
    <row r="222" spans="1:11">
      <c r="A222" t="s">
        <v>443</v>
      </c>
      <c r="B222" t="s">
        <v>444</v>
      </c>
      <c r="C222">
        <v>0.53131696256101901</v>
      </c>
      <c r="D222">
        <v>0.91868361649799801</v>
      </c>
      <c r="E222">
        <v>0.52751004595929096</v>
      </c>
      <c r="H222">
        <v>5</v>
      </c>
      <c r="I222">
        <v>5</v>
      </c>
      <c r="J222">
        <v>5</v>
      </c>
      <c r="K222">
        <f t="shared" si="3"/>
        <v>10</v>
      </c>
    </row>
    <row r="223" spans="1:11">
      <c r="A223" t="s">
        <v>445</v>
      </c>
      <c r="B223" t="s">
        <v>446</v>
      </c>
      <c r="C223">
        <v>1.9714685136938399</v>
      </c>
      <c r="D223">
        <v>1.5188543973009201</v>
      </c>
      <c r="E223">
        <v>2.01733084980357</v>
      </c>
      <c r="H223">
        <v>5</v>
      </c>
      <c r="I223">
        <v>5</v>
      </c>
      <c r="J223">
        <v>5</v>
      </c>
      <c r="K223">
        <f t="shared" si="3"/>
        <v>10</v>
      </c>
    </row>
    <row r="224" spans="1:11">
      <c r="A224" t="s">
        <v>447</v>
      </c>
      <c r="B224" t="s">
        <v>448</v>
      </c>
      <c r="C224">
        <v>0.63197493544586603</v>
      </c>
      <c r="D224">
        <v>0.80197189358656595</v>
      </c>
      <c r="E224">
        <v>1.0188935992044701</v>
      </c>
      <c r="H224">
        <v>5</v>
      </c>
      <c r="I224">
        <v>5</v>
      </c>
      <c r="J224">
        <v>5</v>
      </c>
      <c r="K224">
        <f t="shared" si="3"/>
        <v>10</v>
      </c>
    </row>
    <row r="225" spans="1:11">
      <c r="A225" t="s">
        <v>449</v>
      </c>
      <c r="B225" t="s">
        <v>450</v>
      </c>
      <c r="C225">
        <v>0.62407868879325501</v>
      </c>
      <c r="D225">
        <v>0.77624578192790405</v>
      </c>
      <c r="E225">
        <v>1.01285808952795</v>
      </c>
      <c r="H225">
        <v>5</v>
      </c>
      <c r="I225">
        <v>5</v>
      </c>
      <c r="J225">
        <v>5</v>
      </c>
      <c r="K225">
        <f t="shared" si="3"/>
        <v>10</v>
      </c>
    </row>
    <row r="226" spans="1:11">
      <c r="A226" t="s">
        <v>451</v>
      </c>
      <c r="B226" t="s">
        <v>452</v>
      </c>
      <c r="C226">
        <v>0.63058335609987404</v>
      </c>
      <c r="D226">
        <v>0.78824675066576599</v>
      </c>
      <c r="E226">
        <v>1.0359262356157199</v>
      </c>
      <c r="H226">
        <v>5</v>
      </c>
      <c r="I226">
        <v>5</v>
      </c>
      <c r="J226">
        <v>5</v>
      </c>
      <c r="K226">
        <f t="shared" si="3"/>
        <v>10</v>
      </c>
    </row>
    <row r="227" spans="1:11">
      <c r="A227" t="s">
        <v>453</v>
      </c>
      <c r="B227" t="s">
        <v>454</v>
      </c>
      <c r="C227">
        <v>0</v>
      </c>
      <c r="D227">
        <v>0</v>
      </c>
      <c r="E227">
        <v>0.86510733739186096</v>
      </c>
      <c r="J227">
        <v>15</v>
      </c>
      <c r="K227">
        <f t="shared" si="3"/>
        <v>0</v>
      </c>
    </row>
    <row r="228" spans="1:11">
      <c r="A228" t="s">
        <v>455</v>
      </c>
      <c r="B228" t="s">
        <v>456</v>
      </c>
      <c r="C228">
        <v>0.79327505162143297</v>
      </c>
      <c r="D228">
        <v>0.95366890400707405</v>
      </c>
      <c r="E228">
        <v>1.14865660414384</v>
      </c>
      <c r="H228">
        <v>5</v>
      </c>
      <c r="I228">
        <v>5</v>
      </c>
      <c r="J228">
        <v>5</v>
      </c>
      <c r="K228">
        <f t="shared" si="3"/>
        <v>10</v>
      </c>
    </row>
    <row r="229" spans="1:11">
      <c r="A229" t="s">
        <v>457</v>
      </c>
      <c r="B229" t="s">
        <v>458</v>
      </c>
      <c r="C229">
        <v>0.690582400619973</v>
      </c>
      <c r="D229">
        <v>0.58937391217094903</v>
      </c>
      <c r="E229">
        <v>0.60459181089922098</v>
      </c>
      <c r="H229">
        <v>5</v>
      </c>
      <c r="I229">
        <v>5</v>
      </c>
      <c r="J229">
        <v>5</v>
      </c>
      <c r="K229">
        <f t="shared" si="3"/>
        <v>10</v>
      </c>
    </row>
    <row r="230" spans="1:11">
      <c r="A230" t="s">
        <v>459</v>
      </c>
      <c r="B230" t="s">
        <v>460</v>
      </c>
      <c r="C230">
        <v>0</v>
      </c>
      <c r="D230">
        <v>0</v>
      </c>
      <c r="E230">
        <v>0.59481941717553199</v>
      </c>
      <c r="J230">
        <v>14</v>
      </c>
      <c r="K230">
        <f t="shared" si="3"/>
        <v>0</v>
      </c>
    </row>
    <row r="231" spans="1:11">
      <c r="A231" t="s">
        <v>461</v>
      </c>
      <c r="B231" t="s">
        <v>462</v>
      </c>
      <c r="C231">
        <v>1.239859809605</v>
      </c>
      <c r="D231">
        <v>0</v>
      </c>
      <c r="E231">
        <v>0.89010354770463296</v>
      </c>
      <c r="H231">
        <v>7</v>
      </c>
      <c r="J231">
        <v>7</v>
      </c>
      <c r="K231">
        <f t="shared" si="3"/>
        <v>7</v>
      </c>
    </row>
    <row r="232" spans="1:11">
      <c r="A232" t="s">
        <v>463</v>
      </c>
      <c r="B232" t="s">
        <v>464</v>
      </c>
      <c r="C232">
        <v>1.0727997880118401</v>
      </c>
      <c r="D232">
        <v>0.68578625931838499</v>
      </c>
      <c r="E232">
        <v>0</v>
      </c>
      <c r="H232">
        <v>7</v>
      </c>
      <c r="I232">
        <v>7</v>
      </c>
      <c r="K232">
        <f t="shared" si="3"/>
        <v>14</v>
      </c>
    </row>
    <row r="233" spans="1:11">
      <c r="A233" t="s">
        <v>465</v>
      </c>
      <c r="B233" t="s">
        <v>466</v>
      </c>
      <c r="C233">
        <v>1.0933773381765499</v>
      </c>
      <c r="D233">
        <v>0.68001240152573905</v>
      </c>
      <c r="E233">
        <v>0</v>
      </c>
      <c r="H233">
        <v>7</v>
      </c>
      <c r="I233">
        <v>7</v>
      </c>
      <c r="K233">
        <f t="shared" si="3"/>
        <v>14</v>
      </c>
    </row>
    <row r="234" spans="1:11">
      <c r="A234" t="s">
        <v>467</v>
      </c>
      <c r="B234" t="s">
        <v>468</v>
      </c>
      <c r="C234">
        <v>0</v>
      </c>
      <c r="D234">
        <v>0.97836609821766196</v>
      </c>
      <c r="E234">
        <v>1.0305598084426899</v>
      </c>
      <c r="I234">
        <v>7</v>
      </c>
      <c r="J234">
        <v>7</v>
      </c>
      <c r="K234">
        <f t="shared" si="3"/>
        <v>7</v>
      </c>
    </row>
    <row r="235" spans="1:11">
      <c r="A235" t="s">
        <v>469</v>
      </c>
      <c r="B235" t="s">
        <v>470</v>
      </c>
      <c r="C235">
        <v>0.72473697971319395</v>
      </c>
      <c r="D235">
        <v>0.6351611654389</v>
      </c>
      <c r="E235">
        <v>0</v>
      </c>
      <c r="H235">
        <v>7</v>
      </c>
      <c r="I235">
        <v>7</v>
      </c>
      <c r="K235">
        <f t="shared" si="3"/>
        <v>14</v>
      </c>
    </row>
    <row r="236" spans="1:11">
      <c r="A236" t="s">
        <v>471</v>
      </c>
      <c r="B236" t="s">
        <v>472</v>
      </c>
      <c r="C236">
        <v>0</v>
      </c>
      <c r="D236">
        <v>0.87142872193979704</v>
      </c>
      <c r="E236">
        <v>0.88877376124357499</v>
      </c>
      <c r="I236">
        <v>7</v>
      </c>
      <c r="J236">
        <v>7</v>
      </c>
      <c r="K236">
        <f t="shared" si="3"/>
        <v>7</v>
      </c>
    </row>
    <row r="237" spans="1:11">
      <c r="A237" t="s">
        <v>473</v>
      </c>
      <c r="B237" t="s">
        <v>474</v>
      </c>
      <c r="C237">
        <v>1.2533010143819101</v>
      </c>
      <c r="D237">
        <v>0</v>
      </c>
      <c r="E237">
        <v>0.91160014616295404</v>
      </c>
      <c r="H237">
        <v>7</v>
      </c>
      <c r="J237">
        <v>7</v>
      </c>
      <c r="K237">
        <f t="shared" si="3"/>
        <v>7</v>
      </c>
    </row>
    <row r="238" spans="1:11">
      <c r="A238" t="s">
        <v>475</v>
      </c>
      <c r="B238" t="s">
        <v>476</v>
      </c>
      <c r="C238">
        <v>0.86136294103795796</v>
      </c>
      <c r="D238">
        <v>0</v>
      </c>
      <c r="E238">
        <v>0</v>
      </c>
      <c r="H238">
        <v>13</v>
      </c>
      <c r="K238">
        <f t="shared" si="3"/>
        <v>13</v>
      </c>
    </row>
    <row r="239" spans="1:11">
      <c r="A239" t="s">
        <v>477</v>
      </c>
      <c r="B239" t="s">
        <v>478</v>
      </c>
      <c r="C239">
        <v>0.81916798030419002</v>
      </c>
      <c r="D239">
        <v>0</v>
      </c>
      <c r="E239">
        <v>0</v>
      </c>
      <c r="H239">
        <v>13</v>
      </c>
      <c r="K239">
        <f t="shared" si="3"/>
        <v>13</v>
      </c>
    </row>
    <row r="240" spans="1:11">
      <c r="A240" t="s">
        <v>479</v>
      </c>
      <c r="B240" t="s">
        <v>480</v>
      </c>
      <c r="C240">
        <v>0.68077516695482199</v>
      </c>
      <c r="D240">
        <v>0</v>
      </c>
      <c r="E240">
        <v>0</v>
      </c>
      <c r="H240">
        <v>13</v>
      </c>
      <c r="K240">
        <f t="shared" si="3"/>
        <v>13</v>
      </c>
    </row>
    <row r="241" spans="1:11">
      <c r="A241" t="s">
        <v>481</v>
      </c>
      <c r="B241" t="s">
        <v>482</v>
      </c>
      <c r="C241">
        <v>1.11093303064699</v>
      </c>
      <c r="D241">
        <v>0</v>
      </c>
      <c r="E241">
        <v>0.78050652914623797</v>
      </c>
      <c r="H241">
        <v>6</v>
      </c>
      <c r="J241">
        <v>6</v>
      </c>
      <c r="K241">
        <f t="shared" si="3"/>
        <v>6</v>
      </c>
    </row>
    <row r="242" spans="1:11">
      <c r="A242" t="s">
        <v>483</v>
      </c>
      <c r="B242" t="s">
        <v>484</v>
      </c>
      <c r="C242">
        <v>1.0759463226267401</v>
      </c>
      <c r="D242">
        <v>0</v>
      </c>
      <c r="E242">
        <v>0.75023607503208301</v>
      </c>
      <c r="H242">
        <v>6</v>
      </c>
      <c r="J242">
        <v>6</v>
      </c>
      <c r="K242">
        <f t="shared" si="3"/>
        <v>6</v>
      </c>
    </row>
    <row r="243" spans="1:11">
      <c r="A243" t="s">
        <v>485</v>
      </c>
      <c r="B243" t="s">
        <v>486</v>
      </c>
      <c r="C243">
        <v>1.13809964952467</v>
      </c>
      <c r="D243">
        <v>1.03192555133625</v>
      </c>
      <c r="E243">
        <v>1.4212048956866199</v>
      </c>
      <c r="H243">
        <v>4</v>
      </c>
      <c r="I243">
        <v>4</v>
      </c>
      <c r="J243">
        <v>4</v>
      </c>
      <c r="K243">
        <f t="shared" si="3"/>
        <v>8</v>
      </c>
    </row>
    <row r="244" spans="1:11">
      <c r="A244" t="s">
        <v>487</v>
      </c>
      <c r="B244" t="s">
        <v>488</v>
      </c>
      <c r="C244">
        <v>0.65275960201571104</v>
      </c>
      <c r="D244">
        <v>0.66045812564209805</v>
      </c>
      <c r="E244">
        <v>0.77554602376374204</v>
      </c>
      <c r="H244">
        <v>4</v>
      </c>
      <c r="I244">
        <v>4</v>
      </c>
      <c r="J244">
        <v>4</v>
      </c>
      <c r="K244">
        <f t="shared" si="3"/>
        <v>8</v>
      </c>
    </row>
    <row r="245" spans="1:11">
      <c r="A245" t="s">
        <v>489</v>
      </c>
      <c r="B245" t="s">
        <v>490</v>
      </c>
      <c r="C245">
        <v>1.1600723644637501</v>
      </c>
      <c r="D245">
        <v>1.1943095948083899</v>
      </c>
      <c r="E245">
        <v>0.60636664644540605</v>
      </c>
      <c r="H245">
        <v>4</v>
      </c>
      <c r="I245">
        <v>4</v>
      </c>
      <c r="J245">
        <v>4</v>
      </c>
      <c r="K245">
        <f t="shared" si="3"/>
        <v>8</v>
      </c>
    </row>
    <row r="246" spans="1:11">
      <c r="A246" t="s">
        <v>491</v>
      </c>
      <c r="B246" t="s">
        <v>491</v>
      </c>
      <c r="C246">
        <v>1.0346385063811601</v>
      </c>
      <c r="D246">
        <v>0.96275494121420602</v>
      </c>
      <c r="E246">
        <v>1.11303725901794</v>
      </c>
      <c r="H246">
        <v>4</v>
      </c>
      <c r="I246">
        <v>4</v>
      </c>
      <c r="J246">
        <v>4</v>
      </c>
      <c r="K246">
        <f t="shared" si="3"/>
        <v>8</v>
      </c>
    </row>
    <row r="247" spans="1:11">
      <c r="A247" t="s">
        <v>492</v>
      </c>
      <c r="B247" t="s">
        <v>492</v>
      </c>
      <c r="C247">
        <v>1.5397559435288299</v>
      </c>
      <c r="D247">
        <v>1.56673443664525</v>
      </c>
      <c r="E247">
        <v>1.8648721647714499</v>
      </c>
      <c r="H247">
        <v>4</v>
      </c>
      <c r="I247">
        <v>4</v>
      </c>
      <c r="J247">
        <v>4</v>
      </c>
      <c r="K247">
        <f t="shared" si="3"/>
        <v>8</v>
      </c>
    </row>
    <row r="248" spans="1:11">
      <c r="A248" t="s">
        <v>493</v>
      </c>
      <c r="B248" t="s">
        <v>494</v>
      </c>
      <c r="C248">
        <v>1.9537082317980401</v>
      </c>
      <c r="D248">
        <v>1.7520644736678701</v>
      </c>
      <c r="E248">
        <v>2.0277006463298899</v>
      </c>
      <c r="H248">
        <v>4</v>
      </c>
      <c r="I248">
        <v>4</v>
      </c>
      <c r="J248">
        <v>4</v>
      </c>
      <c r="K248">
        <f t="shared" si="3"/>
        <v>8</v>
      </c>
    </row>
    <row r="249" spans="1:11">
      <c r="A249" t="s">
        <v>495</v>
      </c>
      <c r="B249" t="s">
        <v>496</v>
      </c>
      <c r="C249">
        <v>1.4568708039573299</v>
      </c>
      <c r="D249">
        <v>1.23366588857701</v>
      </c>
      <c r="E249">
        <v>1.1872543185128299</v>
      </c>
      <c r="H249">
        <v>4</v>
      </c>
      <c r="I249">
        <v>4</v>
      </c>
      <c r="J249">
        <v>4</v>
      </c>
      <c r="K249">
        <f t="shared" si="3"/>
        <v>8</v>
      </c>
    </row>
    <row r="250" spans="1:11">
      <c r="A250" t="s">
        <v>497</v>
      </c>
      <c r="B250" t="s">
        <v>498</v>
      </c>
      <c r="C250">
        <v>1.1291776991270399</v>
      </c>
      <c r="D250">
        <v>1.02298316168507</v>
      </c>
      <c r="E250">
        <v>1.10248496620531</v>
      </c>
      <c r="H250">
        <v>4</v>
      </c>
      <c r="I250">
        <v>4</v>
      </c>
      <c r="J250">
        <v>4</v>
      </c>
      <c r="K250">
        <f t="shared" si="3"/>
        <v>8</v>
      </c>
    </row>
    <row r="251" spans="1:11">
      <c r="A251" t="s">
        <v>499</v>
      </c>
      <c r="B251" t="s">
        <v>500</v>
      </c>
      <c r="C251">
        <v>0.60857068476851295</v>
      </c>
      <c r="D251">
        <v>0.53766889486335201</v>
      </c>
      <c r="E251">
        <v>0</v>
      </c>
      <c r="H251">
        <v>6</v>
      </c>
      <c r="I251">
        <v>6</v>
      </c>
      <c r="K251">
        <f t="shared" si="3"/>
        <v>12</v>
      </c>
    </row>
    <row r="252" spans="1:11">
      <c r="A252" t="s">
        <v>501</v>
      </c>
      <c r="B252" t="s">
        <v>502</v>
      </c>
      <c r="C252">
        <v>0.98818797507558098</v>
      </c>
      <c r="D252">
        <v>0.84192870902397099</v>
      </c>
      <c r="E252">
        <v>0.81210703455010902</v>
      </c>
      <c r="H252">
        <v>4</v>
      </c>
      <c r="I252">
        <v>4</v>
      </c>
      <c r="J252">
        <v>4</v>
      </c>
      <c r="K252">
        <f t="shared" si="3"/>
        <v>8</v>
      </c>
    </row>
    <row r="253" spans="1:11">
      <c r="A253" t="s">
        <v>503</v>
      </c>
      <c r="B253" t="s">
        <v>504</v>
      </c>
      <c r="C253">
        <v>1.1417989152269901</v>
      </c>
      <c r="D253">
        <v>1.03201127718533</v>
      </c>
      <c r="E253">
        <v>1.04219522619282</v>
      </c>
      <c r="H253">
        <v>4</v>
      </c>
      <c r="I253">
        <v>4</v>
      </c>
      <c r="J253">
        <v>4</v>
      </c>
      <c r="K253">
        <f t="shared" si="3"/>
        <v>8</v>
      </c>
    </row>
    <row r="254" spans="1:11">
      <c r="A254" t="s">
        <v>505</v>
      </c>
      <c r="B254" t="s">
        <v>506</v>
      </c>
      <c r="C254">
        <v>1.1310952087955399</v>
      </c>
      <c r="D254">
        <v>1.0010684350861601</v>
      </c>
      <c r="E254">
        <v>1.01967780059477</v>
      </c>
      <c r="H254">
        <v>4</v>
      </c>
      <c r="I254">
        <v>4</v>
      </c>
      <c r="J254">
        <v>4</v>
      </c>
      <c r="K254">
        <f t="shared" si="3"/>
        <v>8</v>
      </c>
    </row>
    <row r="255" spans="1:11">
      <c r="A255" t="s">
        <v>507</v>
      </c>
      <c r="B255" t="s">
        <v>508</v>
      </c>
      <c r="C255">
        <v>1.11375867081369</v>
      </c>
      <c r="D255">
        <v>1.02180807394658</v>
      </c>
      <c r="E255">
        <v>1.0217422929315501</v>
      </c>
      <c r="H255">
        <v>4</v>
      </c>
      <c r="I255">
        <v>4</v>
      </c>
      <c r="J255">
        <v>4</v>
      </c>
      <c r="K255">
        <f t="shared" si="3"/>
        <v>8</v>
      </c>
    </row>
    <row r="256" spans="1:11">
      <c r="A256" t="s">
        <v>509</v>
      </c>
      <c r="B256" t="s">
        <v>510</v>
      </c>
      <c r="C256">
        <v>0.841721118377036</v>
      </c>
      <c r="D256">
        <v>0.79832963339755902</v>
      </c>
      <c r="E256">
        <v>0.87956278879878202</v>
      </c>
      <c r="H256">
        <v>4</v>
      </c>
      <c r="I256">
        <v>4</v>
      </c>
      <c r="J256">
        <v>4</v>
      </c>
      <c r="K256">
        <f t="shared" si="3"/>
        <v>8</v>
      </c>
    </row>
    <row r="257" spans="1:11">
      <c r="A257" t="s">
        <v>511</v>
      </c>
      <c r="B257" t="s">
        <v>512</v>
      </c>
      <c r="C257">
        <v>1.12583600141131</v>
      </c>
      <c r="D257">
        <v>1.0360888579007299</v>
      </c>
      <c r="E257">
        <v>1.03772571041655</v>
      </c>
      <c r="H257">
        <v>4</v>
      </c>
      <c r="I257">
        <v>4</v>
      </c>
      <c r="J257">
        <v>4</v>
      </c>
      <c r="K257">
        <f t="shared" si="3"/>
        <v>8</v>
      </c>
    </row>
    <row r="258" spans="1:11">
      <c r="A258" t="s">
        <v>513</v>
      </c>
      <c r="B258" t="s">
        <v>514</v>
      </c>
      <c r="C258">
        <v>1.1482005796083199</v>
      </c>
      <c r="D258">
        <v>1.0180739975347199</v>
      </c>
      <c r="E258">
        <v>1.0513140792648701</v>
      </c>
      <c r="H258">
        <v>4</v>
      </c>
      <c r="I258">
        <v>4</v>
      </c>
      <c r="J258">
        <v>4</v>
      </c>
      <c r="K258">
        <f t="shared" ref="K258:K321" si="4">SUM(H258:I258)</f>
        <v>8</v>
      </c>
    </row>
    <row r="259" spans="1:11">
      <c r="A259" t="s">
        <v>515</v>
      </c>
      <c r="B259" t="s">
        <v>516</v>
      </c>
      <c r="C259">
        <v>0.72717784444569</v>
      </c>
      <c r="D259">
        <v>0.78435911781034395</v>
      </c>
      <c r="E259">
        <v>0.81570198078043699</v>
      </c>
      <c r="H259">
        <v>4</v>
      </c>
      <c r="I259">
        <v>4</v>
      </c>
      <c r="J259">
        <v>4</v>
      </c>
      <c r="K259">
        <f t="shared" si="4"/>
        <v>8</v>
      </c>
    </row>
    <row r="260" spans="1:11">
      <c r="A260" t="s">
        <v>517</v>
      </c>
      <c r="B260" t="s">
        <v>518</v>
      </c>
      <c r="C260">
        <v>1.43667646601141</v>
      </c>
      <c r="D260">
        <v>1.5127233239282101</v>
      </c>
      <c r="E260">
        <v>1.05003683416433</v>
      </c>
      <c r="H260">
        <v>4</v>
      </c>
      <c r="I260">
        <v>4</v>
      </c>
      <c r="J260">
        <v>4</v>
      </c>
      <c r="K260">
        <f t="shared" si="4"/>
        <v>8</v>
      </c>
    </row>
    <row r="261" spans="1:11">
      <c r="A261" t="s">
        <v>519</v>
      </c>
      <c r="B261" t="s">
        <v>520</v>
      </c>
      <c r="C261">
        <v>1.1263073634580301</v>
      </c>
      <c r="D261">
        <v>0</v>
      </c>
      <c r="E261">
        <v>0.76896027348722196</v>
      </c>
      <c r="H261">
        <v>6</v>
      </c>
      <c r="J261">
        <v>6</v>
      </c>
      <c r="K261">
        <f t="shared" si="4"/>
        <v>6</v>
      </c>
    </row>
    <row r="262" spans="1:11">
      <c r="A262" t="s">
        <v>521</v>
      </c>
      <c r="B262" t="s">
        <v>522</v>
      </c>
      <c r="C262">
        <v>0.94377470868396696</v>
      </c>
      <c r="D262">
        <v>0.845675498022044</v>
      </c>
      <c r="E262">
        <v>0.92765031909992102</v>
      </c>
      <c r="H262">
        <v>4</v>
      </c>
      <c r="I262">
        <v>4</v>
      </c>
      <c r="J262">
        <v>4</v>
      </c>
      <c r="K262">
        <f t="shared" si="4"/>
        <v>8</v>
      </c>
    </row>
    <row r="263" spans="1:11">
      <c r="A263" t="s">
        <v>523</v>
      </c>
      <c r="B263" t="s">
        <v>524</v>
      </c>
      <c r="C263">
        <v>1.9022824222701</v>
      </c>
      <c r="D263">
        <v>1.7580521573141701</v>
      </c>
      <c r="E263">
        <v>1.7329392755215201</v>
      </c>
      <c r="H263">
        <v>4</v>
      </c>
      <c r="I263">
        <v>4</v>
      </c>
      <c r="J263">
        <v>4</v>
      </c>
      <c r="K263">
        <f t="shared" si="4"/>
        <v>8</v>
      </c>
    </row>
    <row r="264" spans="1:11">
      <c r="A264" t="s">
        <v>525</v>
      </c>
      <c r="B264" t="s">
        <v>526</v>
      </c>
      <c r="C264">
        <v>1.4550463432260301</v>
      </c>
      <c r="D264">
        <v>1.5361110194805101</v>
      </c>
      <c r="E264">
        <v>1.0456140619359</v>
      </c>
      <c r="H264">
        <v>4</v>
      </c>
      <c r="I264">
        <v>4</v>
      </c>
      <c r="J264">
        <v>4</v>
      </c>
      <c r="K264">
        <f t="shared" si="4"/>
        <v>8</v>
      </c>
    </row>
    <row r="265" spans="1:11">
      <c r="A265" t="s">
        <v>527</v>
      </c>
      <c r="B265" t="s">
        <v>528</v>
      </c>
      <c r="C265">
        <v>1.2525119517382901</v>
      </c>
      <c r="D265">
        <v>1.4210656447026799</v>
      </c>
      <c r="E265">
        <v>1.4105155384858299</v>
      </c>
      <c r="H265">
        <v>4</v>
      </c>
      <c r="I265">
        <v>4</v>
      </c>
      <c r="J265">
        <v>4</v>
      </c>
      <c r="K265">
        <f t="shared" si="4"/>
        <v>8</v>
      </c>
    </row>
    <row r="266" spans="1:11">
      <c r="A266" t="s">
        <v>529</v>
      </c>
      <c r="B266" t="s">
        <v>530</v>
      </c>
      <c r="C266">
        <v>1.49528951678054</v>
      </c>
      <c r="D266">
        <v>1.4025132813757699</v>
      </c>
      <c r="E266">
        <v>1.38927217200598</v>
      </c>
      <c r="H266">
        <v>4</v>
      </c>
      <c r="I266">
        <v>4</v>
      </c>
      <c r="J266">
        <v>4</v>
      </c>
      <c r="K266">
        <f t="shared" si="4"/>
        <v>8</v>
      </c>
    </row>
    <row r="267" spans="1:11">
      <c r="A267" t="s">
        <v>531</v>
      </c>
      <c r="B267" t="s">
        <v>532</v>
      </c>
      <c r="C267">
        <v>0.94474113192168596</v>
      </c>
      <c r="D267">
        <v>1.02053483218816</v>
      </c>
      <c r="E267">
        <v>1.0570786954570199</v>
      </c>
      <c r="H267">
        <v>4</v>
      </c>
      <c r="I267">
        <v>4</v>
      </c>
      <c r="J267">
        <v>4</v>
      </c>
      <c r="K267">
        <f t="shared" si="4"/>
        <v>8</v>
      </c>
    </row>
    <row r="268" spans="1:11">
      <c r="A268" t="s">
        <v>533</v>
      </c>
      <c r="B268" t="s">
        <v>534</v>
      </c>
      <c r="C268">
        <v>0.91232555565159401</v>
      </c>
      <c r="D268">
        <v>0.92606578923011296</v>
      </c>
      <c r="E268">
        <v>1.0735197403313701</v>
      </c>
      <c r="H268">
        <v>4</v>
      </c>
      <c r="I268">
        <v>4</v>
      </c>
      <c r="J268">
        <v>4</v>
      </c>
      <c r="K268">
        <f t="shared" si="4"/>
        <v>8</v>
      </c>
    </row>
    <row r="269" spans="1:11">
      <c r="A269" t="s">
        <v>535</v>
      </c>
      <c r="B269" t="s">
        <v>536</v>
      </c>
      <c r="C269">
        <v>0.99080992871253004</v>
      </c>
      <c r="D269">
        <v>1.01290948399993</v>
      </c>
      <c r="E269">
        <v>1.07390239917286</v>
      </c>
      <c r="H269">
        <v>4</v>
      </c>
      <c r="I269">
        <v>4</v>
      </c>
      <c r="J269">
        <v>4</v>
      </c>
      <c r="K269">
        <f t="shared" si="4"/>
        <v>8</v>
      </c>
    </row>
    <row r="270" spans="1:11">
      <c r="A270" t="s">
        <v>537</v>
      </c>
      <c r="B270" t="s">
        <v>538</v>
      </c>
      <c r="C270">
        <v>0.74272959974238995</v>
      </c>
      <c r="D270">
        <v>0.83652558535892496</v>
      </c>
      <c r="E270">
        <v>0.87873753718242797</v>
      </c>
      <c r="H270">
        <v>4</v>
      </c>
      <c r="I270">
        <v>4</v>
      </c>
      <c r="J270">
        <v>4</v>
      </c>
      <c r="K270">
        <f t="shared" si="4"/>
        <v>8</v>
      </c>
    </row>
    <row r="271" spans="1:11">
      <c r="A271" t="s">
        <v>539</v>
      </c>
      <c r="B271" t="s">
        <v>540</v>
      </c>
      <c r="C271">
        <v>2.21488276974668</v>
      </c>
      <c r="D271">
        <v>1.7849732074854801</v>
      </c>
      <c r="E271">
        <v>2.4136120697816499</v>
      </c>
      <c r="H271">
        <v>4</v>
      </c>
      <c r="I271">
        <v>4</v>
      </c>
      <c r="J271">
        <v>4</v>
      </c>
      <c r="K271">
        <f t="shared" si="4"/>
        <v>8</v>
      </c>
    </row>
    <row r="272" spans="1:11">
      <c r="A272" t="s">
        <v>541</v>
      </c>
      <c r="B272" t="s">
        <v>542</v>
      </c>
      <c r="C272">
        <v>1.3811294676305199</v>
      </c>
      <c r="D272">
        <v>1.66621790947338</v>
      </c>
      <c r="E272">
        <v>1.70745324371513</v>
      </c>
      <c r="H272">
        <v>4</v>
      </c>
      <c r="I272">
        <v>4</v>
      </c>
      <c r="J272">
        <v>4</v>
      </c>
      <c r="K272">
        <f t="shared" si="4"/>
        <v>8</v>
      </c>
    </row>
    <row r="273" spans="1:11">
      <c r="A273" t="s">
        <v>543</v>
      </c>
      <c r="B273" t="s">
        <v>544</v>
      </c>
      <c r="C273">
        <v>2.29907712820274</v>
      </c>
      <c r="D273">
        <v>1.6926109484117999</v>
      </c>
      <c r="E273">
        <v>2.35867618045729</v>
      </c>
      <c r="H273">
        <v>4</v>
      </c>
      <c r="I273">
        <v>4</v>
      </c>
      <c r="J273">
        <v>4</v>
      </c>
      <c r="K273">
        <f t="shared" si="4"/>
        <v>8</v>
      </c>
    </row>
    <row r="274" spans="1:11">
      <c r="A274" t="s">
        <v>545</v>
      </c>
      <c r="B274" t="s">
        <v>546</v>
      </c>
      <c r="C274">
        <v>2.0164253737452502</v>
      </c>
      <c r="D274">
        <v>2.1328161365399501</v>
      </c>
      <c r="E274">
        <v>1.9322791670033199</v>
      </c>
      <c r="H274">
        <v>4</v>
      </c>
      <c r="I274">
        <v>4</v>
      </c>
      <c r="J274">
        <v>4</v>
      </c>
      <c r="K274">
        <f t="shared" si="4"/>
        <v>8</v>
      </c>
    </row>
    <row r="275" spans="1:11">
      <c r="A275" t="s">
        <v>547</v>
      </c>
      <c r="B275" t="s">
        <v>548</v>
      </c>
      <c r="C275">
        <v>1.0312924199556099</v>
      </c>
      <c r="D275">
        <v>1.1122062617333399</v>
      </c>
      <c r="E275">
        <v>1.19793871923827</v>
      </c>
      <c r="H275">
        <v>4</v>
      </c>
      <c r="I275">
        <v>4</v>
      </c>
      <c r="J275">
        <v>4</v>
      </c>
      <c r="K275">
        <f t="shared" si="4"/>
        <v>8</v>
      </c>
    </row>
    <row r="276" spans="1:11">
      <c r="A276" t="s">
        <v>549</v>
      </c>
      <c r="B276" t="s">
        <v>550</v>
      </c>
      <c r="C276">
        <v>1.0211864320658099</v>
      </c>
      <c r="D276">
        <v>1.1384495177220699</v>
      </c>
      <c r="E276">
        <v>1.1187597914279701</v>
      </c>
      <c r="H276">
        <v>4</v>
      </c>
      <c r="I276">
        <v>4</v>
      </c>
      <c r="J276">
        <v>4</v>
      </c>
      <c r="K276">
        <f t="shared" si="4"/>
        <v>8</v>
      </c>
    </row>
    <row r="277" spans="1:11">
      <c r="A277" t="s">
        <v>551</v>
      </c>
      <c r="B277" t="s">
        <v>552</v>
      </c>
      <c r="C277">
        <v>1.0262141510056799</v>
      </c>
      <c r="D277">
        <v>1.10993828421788</v>
      </c>
      <c r="E277">
        <v>1.14653031224655</v>
      </c>
      <c r="H277">
        <v>4</v>
      </c>
      <c r="I277">
        <v>4</v>
      </c>
      <c r="J277">
        <v>4</v>
      </c>
      <c r="K277">
        <f t="shared" si="4"/>
        <v>8</v>
      </c>
    </row>
    <row r="278" spans="1:11">
      <c r="A278" t="s">
        <v>553</v>
      </c>
      <c r="B278" t="s">
        <v>554</v>
      </c>
      <c r="C278">
        <v>1.24438069700076</v>
      </c>
      <c r="D278">
        <v>0.994470808480996</v>
      </c>
      <c r="E278">
        <v>1.52934154100612</v>
      </c>
      <c r="H278">
        <v>4</v>
      </c>
      <c r="I278">
        <v>4</v>
      </c>
      <c r="J278">
        <v>4</v>
      </c>
      <c r="K278">
        <f t="shared" si="4"/>
        <v>8</v>
      </c>
    </row>
    <row r="279" spans="1:11">
      <c r="A279" t="s">
        <v>555</v>
      </c>
      <c r="B279" t="s">
        <v>556</v>
      </c>
      <c r="C279">
        <v>1.2515651678998201</v>
      </c>
      <c r="D279">
        <v>1.00230176310019</v>
      </c>
      <c r="E279">
        <v>1.5281165987594301</v>
      </c>
      <c r="H279">
        <v>4</v>
      </c>
      <c r="I279">
        <v>4</v>
      </c>
      <c r="J279">
        <v>4</v>
      </c>
      <c r="K279">
        <f t="shared" si="4"/>
        <v>8</v>
      </c>
    </row>
    <row r="280" spans="1:11">
      <c r="A280" t="s">
        <v>557</v>
      </c>
      <c r="B280" t="s">
        <v>558</v>
      </c>
      <c r="C280">
        <v>1.0404770859076899</v>
      </c>
      <c r="D280">
        <v>1.4433223461999301</v>
      </c>
      <c r="E280">
        <v>0.86303722754443402</v>
      </c>
      <c r="H280">
        <v>4</v>
      </c>
      <c r="I280">
        <v>4</v>
      </c>
      <c r="J280">
        <v>4</v>
      </c>
      <c r="K280">
        <f t="shared" si="4"/>
        <v>8</v>
      </c>
    </row>
    <row r="281" spans="1:11">
      <c r="A281" t="s">
        <v>559</v>
      </c>
      <c r="B281" t="s">
        <v>560</v>
      </c>
      <c r="C281">
        <v>0.82756890576002595</v>
      </c>
      <c r="D281">
        <v>1.1013806919142499</v>
      </c>
      <c r="E281">
        <v>0.99024943817031197</v>
      </c>
      <c r="H281">
        <v>4</v>
      </c>
      <c r="I281">
        <v>4</v>
      </c>
      <c r="J281">
        <v>4</v>
      </c>
      <c r="K281">
        <f t="shared" si="4"/>
        <v>8</v>
      </c>
    </row>
    <row r="282" spans="1:11">
      <c r="A282" t="s">
        <v>561</v>
      </c>
      <c r="B282" t="s">
        <v>562</v>
      </c>
      <c r="C282">
        <v>0.87488610550094603</v>
      </c>
      <c r="D282">
        <v>1.1431740808066699</v>
      </c>
      <c r="E282">
        <v>0.89122468046607695</v>
      </c>
      <c r="H282">
        <v>4</v>
      </c>
      <c r="I282">
        <v>4</v>
      </c>
      <c r="J282">
        <v>4</v>
      </c>
      <c r="K282">
        <f t="shared" si="4"/>
        <v>8</v>
      </c>
    </row>
    <row r="283" spans="1:11">
      <c r="A283" t="s">
        <v>563</v>
      </c>
      <c r="B283" t="s">
        <v>564</v>
      </c>
      <c r="C283">
        <v>1.24299291620024</v>
      </c>
      <c r="D283">
        <v>1.07284690103705</v>
      </c>
      <c r="E283">
        <v>1.13150351612418</v>
      </c>
      <c r="H283">
        <v>4</v>
      </c>
      <c r="I283">
        <v>4</v>
      </c>
      <c r="J283">
        <v>4</v>
      </c>
      <c r="K283">
        <f t="shared" si="4"/>
        <v>8</v>
      </c>
    </row>
    <row r="284" spans="1:11">
      <c r="A284" t="s">
        <v>565</v>
      </c>
      <c r="B284" t="s">
        <v>566</v>
      </c>
      <c r="C284">
        <v>1.16902343703123</v>
      </c>
      <c r="D284">
        <v>1.05591068654118</v>
      </c>
      <c r="E284">
        <v>1.1135284224509401</v>
      </c>
      <c r="H284">
        <v>4</v>
      </c>
      <c r="I284">
        <v>4</v>
      </c>
      <c r="J284">
        <v>4</v>
      </c>
      <c r="K284">
        <f t="shared" si="4"/>
        <v>8</v>
      </c>
    </row>
    <row r="285" spans="1:11">
      <c r="A285" t="s">
        <v>567</v>
      </c>
      <c r="B285" t="s">
        <v>568</v>
      </c>
      <c r="C285">
        <v>0.97660849453322196</v>
      </c>
      <c r="D285">
        <v>1.0950286955380599</v>
      </c>
      <c r="E285">
        <v>0.83081189800991895</v>
      </c>
      <c r="H285">
        <v>4</v>
      </c>
      <c r="I285">
        <v>4</v>
      </c>
      <c r="J285">
        <v>4</v>
      </c>
      <c r="K285">
        <f t="shared" si="4"/>
        <v>8</v>
      </c>
    </row>
    <row r="286" spans="1:11">
      <c r="A286" t="s">
        <v>569</v>
      </c>
      <c r="B286" t="s">
        <v>570</v>
      </c>
      <c r="C286">
        <v>0.65039220023481004</v>
      </c>
      <c r="D286">
        <v>0</v>
      </c>
      <c r="E286">
        <v>0.94109815436379896</v>
      </c>
      <c r="H286">
        <v>6</v>
      </c>
      <c r="J286">
        <v>6</v>
      </c>
      <c r="K286">
        <f t="shared" si="4"/>
        <v>6</v>
      </c>
    </row>
    <row r="287" spans="1:11">
      <c r="A287" t="s">
        <v>571</v>
      </c>
      <c r="B287" t="s">
        <v>572</v>
      </c>
      <c r="C287">
        <v>0</v>
      </c>
      <c r="D287">
        <v>0</v>
      </c>
      <c r="E287">
        <v>0.60276100727345105</v>
      </c>
      <c r="J287">
        <v>12</v>
      </c>
      <c r="K287">
        <f t="shared" si="4"/>
        <v>0</v>
      </c>
    </row>
    <row r="288" spans="1:11">
      <c r="A288" t="s">
        <v>573</v>
      </c>
      <c r="B288" t="s">
        <v>574</v>
      </c>
      <c r="C288">
        <v>0.65161025649745996</v>
      </c>
      <c r="D288">
        <v>1.1451121390222301</v>
      </c>
      <c r="E288">
        <v>0.87690907766828996</v>
      </c>
      <c r="H288">
        <v>4</v>
      </c>
      <c r="I288">
        <v>4</v>
      </c>
      <c r="J288">
        <v>4</v>
      </c>
      <c r="K288">
        <f t="shared" si="4"/>
        <v>8</v>
      </c>
    </row>
    <row r="289" spans="1:11">
      <c r="A289" t="s">
        <v>575</v>
      </c>
      <c r="B289" t="s">
        <v>576</v>
      </c>
      <c r="C289">
        <v>0.65661455145681402</v>
      </c>
      <c r="D289">
        <v>1.1475668962402601</v>
      </c>
      <c r="E289">
        <v>0.85826746043993396</v>
      </c>
      <c r="H289">
        <v>4</v>
      </c>
      <c r="I289">
        <v>4</v>
      </c>
      <c r="J289">
        <v>4</v>
      </c>
      <c r="K289">
        <f t="shared" si="4"/>
        <v>8</v>
      </c>
    </row>
    <row r="290" spans="1:11">
      <c r="A290" t="s">
        <v>577</v>
      </c>
      <c r="B290" t="s">
        <v>578</v>
      </c>
      <c r="C290">
        <v>1.24289984276109</v>
      </c>
      <c r="D290">
        <v>1.2050251296696299</v>
      </c>
      <c r="E290">
        <v>1.12462922908022</v>
      </c>
      <c r="H290">
        <v>4</v>
      </c>
      <c r="I290">
        <v>4</v>
      </c>
      <c r="J290">
        <v>4</v>
      </c>
      <c r="K290">
        <f t="shared" si="4"/>
        <v>8</v>
      </c>
    </row>
    <row r="291" spans="1:11">
      <c r="A291" t="s">
        <v>579</v>
      </c>
      <c r="B291" t="s">
        <v>580</v>
      </c>
      <c r="C291">
        <v>1.2935789248293701</v>
      </c>
      <c r="D291">
        <v>1.1845664993366101</v>
      </c>
      <c r="E291">
        <v>1.1234267669070599</v>
      </c>
      <c r="H291">
        <v>4</v>
      </c>
      <c r="I291">
        <v>4</v>
      </c>
      <c r="J291">
        <v>4</v>
      </c>
      <c r="K291">
        <f t="shared" si="4"/>
        <v>8</v>
      </c>
    </row>
    <row r="292" spans="1:11">
      <c r="A292" t="s">
        <v>581</v>
      </c>
      <c r="B292" t="s">
        <v>582</v>
      </c>
      <c r="C292">
        <v>0.64358858422670295</v>
      </c>
      <c r="D292">
        <v>0</v>
      </c>
      <c r="E292">
        <v>0</v>
      </c>
      <c r="H292">
        <v>12</v>
      </c>
      <c r="K292">
        <f t="shared" si="4"/>
        <v>12</v>
      </c>
    </row>
    <row r="293" spans="1:11">
      <c r="A293" t="s">
        <v>583</v>
      </c>
      <c r="B293" t="s">
        <v>584</v>
      </c>
      <c r="C293">
        <v>0.647697325860906</v>
      </c>
      <c r="D293">
        <v>0</v>
      </c>
      <c r="E293">
        <v>0</v>
      </c>
      <c r="H293">
        <v>12</v>
      </c>
      <c r="K293">
        <f t="shared" si="4"/>
        <v>12</v>
      </c>
    </row>
    <row r="294" spans="1:11">
      <c r="A294" t="s">
        <v>585</v>
      </c>
      <c r="B294" t="s">
        <v>586</v>
      </c>
      <c r="C294">
        <v>1.64590311704396</v>
      </c>
      <c r="D294">
        <v>0.8991903110924</v>
      </c>
      <c r="E294">
        <v>0.60579484069316702</v>
      </c>
      <c r="H294">
        <v>4</v>
      </c>
      <c r="I294">
        <v>4</v>
      </c>
      <c r="J294">
        <v>4</v>
      </c>
      <c r="K294">
        <f t="shared" si="4"/>
        <v>8</v>
      </c>
    </row>
    <row r="295" spans="1:11">
      <c r="A295" t="s">
        <v>587</v>
      </c>
      <c r="B295" t="s">
        <v>588</v>
      </c>
      <c r="C295">
        <v>1.0235634674431699</v>
      </c>
      <c r="D295">
        <v>0.99472179043584197</v>
      </c>
      <c r="E295">
        <v>1.11096948296155</v>
      </c>
      <c r="H295">
        <v>4</v>
      </c>
      <c r="I295">
        <v>4</v>
      </c>
      <c r="J295">
        <v>4</v>
      </c>
      <c r="K295">
        <f t="shared" si="4"/>
        <v>8</v>
      </c>
    </row>
    <row r="296" spans="1:11">
      <c r="A296" t="s">
        <v>589</v>
      </c>
      <c r="B296" t="s">
        <v>590</v>
      </c>
      <c r="C296">
        <v>1.4746080042451899</v>
      </c>
      <c r="D296">
        <v>1.2162617521382399</v>
      </c>
      <c r="E296">
        <v>1.10695814499458</v>
      </c>
      <c r="H296">
        <v>4</v>
      </c>
      <c r="I296">
        <v>4</v>
      </c>
      <c r="J296">
        <v>4</v>
      </c>
      <c r="K296">
        <f t="shared" si="4"/>
        <v>8</v>
      </c>
    </row>
    <row r="297" spans="1:11">
      <c r="A297" t="s">
        <v>591</v>
      </c>
      <c r="B297" t="s">
        <v>592</v>
      </c>
      <c r="C297">
        <v>1.08388021702322</v>
      </c>
      <c r="D297">
        <v>0</v>
      </c>
      <c r="E297">
        <v>0.78729876897838602</v>
      </c>
      <c r="H297">
        <v>6</v>
      </c>
      <c r="J297">
        <v>6</v>
      </c>
      <c r="K297">
        <f t="shared" si="4"/>
        <v>6</v>
      </c>
    </row>
    <row r="298" spans="1:11">
      <c r="A298" t="s">
        <v>593</v>
      </c>
      <c r="B298" t="s">
        <v>594</v>
      </c>
      <c r="C298">
        <v>0.71955573905113601</v>
      </c>
      <c r="D298">
        <v>1.17672734655207</v>
      </c>
      <c r="E298">
        <v>0.86827495413603395</v>
      </c>
      <c r="H298">
        <v>4</v>
      </c>
      <c r="I298">
        <v>4</v>
      </c>
      <c r="J298">
        <v>4</v>
      </c>
      <c r="K298">
        <f t="shared" si="4"/>
        <v>8</v>
      </c>
    </row>
    <row r="299" spans="1:11">
      <c r="A299" t="s">
        <v>595</v>
      </c>
      <c r="B299" t="s">
        <v>596</v>
      </c>
      <c r="C299">
        <v>0.92135900496479695</v>
      </c>
      <c r="D299">
        <v>1.02169117876788</v>
      </c>
      <c r="E299">
        <v>1.0982580569624201</v>
      </c>
      <c r="H299">
        <v>4</v>
      </c>
      <c r="I299">
        <v>4</v>
      </c>
      <c r="J299">
        <v>4</v>
      </c>
      <c r="K299">
        <f t="shared" si="4"/>
        <v>8</v>
      </c>
    </row>
    <row r="300" spans="1:11">
      <c r="A300" t="s">
        <v>597</v>
      </c>
      <c r="B300" t="s">
        <v>598</v>
      </c>
      <c r="C300">
        <v>0.58532952799327898</v>
      </c>
      <c r="D300">
        <v>0</v>
      </c>
      <c r="E300">
        <v>0</v>
      </c>
      <c r="H300">
        <v>11</v>
      </c>
      <c r="K300">
        <f t="shared" si="4"/>
        <v>11</v>
      </c>
    </row>
    <row r="301" spans="1:11">
      <c r="A301" t="s">
        <v>599</v>
      </c>
      <c r="B301" t="s">
        <v>600</v>
      </c>
      <c r="C301">
        <v>0.93836397844970998</v>
      </c>
      <c r="D301">
        <v>0</v>
      </c>
      <c r="E301">
        <v>0</v>
      </c>
      <c r="H301">
        <v>11</v>
      </c>
      <c r="K301">
        <f t="shared" si="4"/>
        <v>11</v>
      </c>
    </row>
    <row r="302" spans="1:11">
      <c r="A302" t="s">
        <v>601</v>
      </c>
      <c r="B302" t="s">
        <v>602</v>
      </c>
      <c r="C302">
        <v>0</v>
      </c>
      <c r="D302">
        <v>0</v>
      </c>
      <c r="E302">
        <v>0.83143748866328304</v>
      </c>
      <c r="J302">
        <v>11</v>
      </c>
      <c r="K302">
        <f t="shared" si="4"/>
        <v>0</v>
      </c>
    </row>
    <row r="303" spans="1:11">
      <c r="A303" t="s">
        <v>603</v>
      </c>
      <c r="B303" t="s">
        <v>604</v>
      </c>
      <c r="C303">
        <v>0.66727184471937395</v>
      </c>
      <c r="D303">
        <v>0</v>
      </c>
      <c r="E303">
        <v>0</v>
      </c>
      <c r="H303">
        <v>11</v>
      </c>
      <c r="K303">
        <f t="shared" si="4"/>
        <v>11</v>
      </c>
    </row>
    <row r="304" spans="1:11">
      <c r="A304" t="s">
        <v>605</v>
      </c>
      <c r="B304" t="s">
        <v>606</v>
      </c>
      <c r="C304">
        <v>0</v>
      </c>
      <c r="D304">
        <v>0.86518297994299398</v>
      </c>
      <c r="E304">
        <v>0.92528215594367702</v>
      </c>
      <c r="I304">
        <v>5</v>
      </c>
      <c r="J304">
        <v>5</v>
      </c>
      <c r="K304">
        <f t="shared" si="4"/>
        <v>5</v>
      </c>
    </row>
    <row r="305" spans="1:11">
      <c r="A305" t="s">
        <v>607</v>
      </c>
      <c r="B305" t="s">
        <v>607</v>
      </c>
      <c r="C305">
        <v>0.86652891651991704</v>
      </c>
      <c r="D305">
        <v>0</v>
      </c>
      <c r="E305">
        <v>0.74263025128702498</v>
      </c>
      <c r="H305">
        <v>5</v>
      </c>
      <c r="J305">
        <v>5</v>
      </c>
      <c r="K305">
        <f t="shared" si="4"/>
        <v>5</v>
      </c>
    </row>
    <row r="306" spans="1:11">
      <c r="A306" t="s">
        <v>608</v>
      </c>
      <c r="B306" t="s">
        <v>609</v>
      </c>
      <c r="C306">
        <v>0</v>
      </c>
      <c r="D306">
        <v>0</v>
      </c>
      <c r="E306">
        <v>0.851133005141956</v>
      </c>
      <c r="J306">
        <v>10</v>
      </c>
      <c r="K306">
        <f t="shared" si="4"/>
        <v>0</v>
      </c>
    </row>
    <row r="307" spans="1:11">
      <c r="A307" t="s">
        <v>610</v>
      </c>
      <c r="B307" t="s">
        <v>611</v>
      </c>
      <c r="C307">
        <v>0.67287957413613997</v>
      </c>
      <c r="D307">
        <v>1.0585746362091599</v>
      </c>
      <c r="E307">
        <v>0</v>
      </c>
      <c r="H307">
        <v>5</v>
      </c>
      <c r="I307">
        <v>5</v>
      </c>
      <c r="K307">
        <f t="shared" si="4"/>
        <v>10</v>
      </c>
    </row>
    <row r="308" spans="1:11">
      <c r="A308" t="s">
        <v>612</v>
      </c>
      <c r="B308" t="s">
        <v>613</v>
      </c>
      <c r="C308">
        <v>0</v>
      </c>
      <c r="D308">
        <v>0</v>
      </c>
      <c r="E308">
        <v>0.82611285069406304</v>
      </c>
      <c r="J308">
        <v>10</v>
      </c>
      <c r="K308">
        <f t="shared" si="4"/>
        <v>0</v>
      </c>
    </row>
    <row r="309" spans="1:11">
      <c r="A309" t="s">
        <v>614</v>
      </c>
      <c r="B309" t="s">
        <v>615</v>
      </c>
      <c r="C309">
        <v>0.58468147226343703</v>
      </c>
      <c r="D309">
        <v>0</v>
      </c>
      <c r="E309">
        <v>0</v>
      </c>
      <c r="H309">
        <v>10</v>
      </c>
      <c r="K309">
        <f t="shared" si="4"/>
        <v>10</v>
      </c>
    </row>
    <row r="310" spans="1:11">
      <c r="A310" t="s">
        <v>616</v>
      </c>
      <c r="B310" t="s">
        <v>617</v>
      </c>
      <c r="C310">
        <v>0</v>
      </c>
      <c r="D310">
        <v>0.85639223364385897</v>
      </c>
      <c r="E310">
        <v>0.92713410992646295</v>
      </c>
      <c r="I310">
        <v>5</v>
      </c>
      <c r="J310">
        <v>5</v>
      </c>
      <c r="K310">
        <f t="shared" si="4"/>
        <v>5</v>
      </c>
    </row>
    <row r="311" spans="1:11">
      <c r="A311" t="s">
        <v>618</v>
      </c>
      <c r="B311" t="s">
        <v>619</v>
      </c>
      <c r="C311">
        <v>1.31356124353572</v>
      </c>
      <c r="D311">
        <v>1.07233358046535</v>
      </c>
      <c r="E311">
        <v>1.29749818227643</v>
      </c>
      <c r="H311">
        <v>3</v>
      </c>
      <c r="I311">
        <v>3</v>
      </c>
      <c r="J311">
        <v>3</v>
      </c>
      <c r="K311">
        <f t="shared" si="4"/>
        <v>6</v>
      </c>
    </row>
    <row r="312" spans="1:11">
      <c r="A312" t="s">
        <v>620</v>
      </c>
      <c r="B312" t="s">
        <v>621</v>
      </c>
      <c r="C312">
        <v>0.74527503366914705</v>
      </c>
      <c r="D312">
        <v>1.2956139717057</v>
      </c>
      <c r="E312">
        <v>0.99975976883741002</v>
      </c>
      <c r="H312">
        <v>3</v>
      </c>
      <c r="I312">
        <v>3</v>
      </c>
      <c r="J312">
        <v>3</v>
      </c>
      <c r="K312">
        <f t="shared" si="4"/>
        <v>6</v>
      </c>
    </row>
    <row r="313" spans="1:11">
      <c r="A313" t="s">
        <v>622</v>
      </c>
      <c r="B313" t="s">
        <v>623</v>
      </c>
      <c r="C313">
        <v>1.0075585515090499</v>
      </c>
      <c r="D313">
        <v>1.1918288263505901</v>
      </c>
      <c r="E313">
        <v>1.21857079155043</v>
      </c>
      <c r="H313">
        <v>3</v>
      </c>
      <c r="I313">
        <v>3</v>
      </c>
      <c r="J313">
        <v>3</v>
      </c>
      <c r="K313">
        <f t="shared" si="4"/>
        <v>6</v>
      </c>
    </row>
    <row r="314" spans="1:11">
      <c r="A314" t="s">
        <v>624</v>
      </c>
      <c r="B314" t="s">
        <v>625</v>
      </c>
      <c r="C314">
        <v>1.23204157556646</v>
      </c>
      <c r="D314">
        <v>1.3385315112785601</v>
      </c>
      <c r="E314">
        <v>1.24387202977293</v>
      </c>
      <c r="H314">
        <v>3</v>
      </c>
      <c r="I314">
        <v>3</v>
      </c>
      <c r="J314">
        <v>3</v>
      </c>
      <c r="K314">
        <f t="shared" si="4"/>
        <v>6</v>
      </c>
    </row>
    <row r="315" spans="1:11">
      <c r="A315" t="s">
        <v>626</v>
      </c>
      <c r="B315" t="s">
        <v>627</v>
      </c>
      <c r="C315">
        <v>1.2509370664678601</v>
      </c>
      <c r="D315">
        <v>1.35446980740847</v>
      </c>
      <c r="E315">
        <v>1.2339642794683701</v>
      </c>
      <c r="H315">
        <v>3</v>
      </c>
      <c r="I315">
        <v>3</v>
      </c>
      <c r="J315">
        <v>3</v>
      </c>
      <c r="K315">
        <f t="shared" si="4"/>
        <v>6</v>
      </c>
    </row>
    <row r="316" spans="1:11">
      <c r="A316" t="s">
        <v>628</v>
      </c>
      <c r="B316" t="s">
        <v>628</v>
      </c>
      <c r="C316">
        <v>0.59025302139847302</v>
      </c>
      <c r="D316">
        <v>0.67999338329791603</v>
      </c>
      <c r="E316">
        <v>0.70182195322933505</v>
      </c>
      <c r="H316">
        <v>3</v>
      </c>
      <c r="I316">
        <v>3</v>
      </c>
      <c r="J316">
        <v>3</v>
      </c>
      <c r="K316">
        <f t="shared" si="4"/>
        <v>6</v>
      </c>
    </row>
    <row r="317" spans="1:11">
      <c r="A317" t="s">
        <v>629</v>
      </c>
      <c r="B317" t="s">
        <v>629</v>
      </c>
      <c r="C317">
        <v>0.61033993530446595</v>
      </c>
      <c r="D317">
        <v>0.68007402049145804</v>
      </c>
      <c r="E317">
        <v>0.69604395923042295</v>
      </c>
      <c r="H317">
        <v>3</v>
      </c>
      <c r="I317">
        <v>3</v>
      </c>
      <c r="J317">
        <v>3</v>
      </c>
      <c r="K317">
        <f t="shared" si="4"/>
        <v>6</v>
      </c>
    </row>
    <row r="318" spans="1:11">
      <c r="A318" t="s">
        <v>630</v>
      </c>
      <c r="B318" t="s">
        <v>630</v>
      </c>
      <c r="C318">
        <v>0.606712105125501</v>
      </c>
      <c r="D318">
        <v>0.685849113195097</v>
      </c>
      <c r="E318">
        <v>0.70707565193232003</v>
      </c>
      <c r="H318">
        <v>3</v>
      </c>
      <c r="I318">
        <v>3</v>
      </c>
      <c r="J318">
        <v>3</v>
      </c>
      <c r="K318">
        <f t="shared" si="4"/>
        <v>6</v>
      </c>
    </row>
    <row r="319" spans="1:11">
      <c r="A319" t="s">
        <v>631</v>
      </c>
      <c r="B319" t="s">
        <v>631</v>
      </c>
      <c r="C319">
        <v>0.61626584365494197</v>
      </c>
      <c r="D319">
        <v>0.67256055385426605</v>
      </c>
      <c r="E319">
        <v>0.684185339403101</v>
      </c>
      <c r="H319">
        <v>3</v>
      </c>
      <c r="I319">
        <v>3</v>
      </c>
      <c r="J319">
        <v>3</v>
      </c>
      <c r="K319">
        <f t="shared" si="4"/>
        <v>6</v>
      </c>
    </row>
    <row r="320" spans="1:11">
      <c r="A320" t="s">
        <v>632</v>
      </c>
      <c r="B320" t="s">
        <v>632</v>
      </c>
      <c r="C320">
        <v>1.1561381489435301</v>
      </c>
      <c r="D320">
        <v>0.91756881660535305</v>
      </c>
      <c r="E320">
        <v>1.1342598850617001</v>
      </c>
      <c r="H320">
        <v>3</v>
      </c>
      <c r="I320">
        <v>3</v>
      </c>
      <c r="J320">
        <v>3</v>
      </c>
      <c r="K320">
        <f t="shared" si="4"/>
        <v>6</v>
      </c>
    </row>
    <row r="321" spans="1:11">
      <c r="A321" t="s">
        <v>633</v>
      </c>
      <c r="B321" t="s">
        <v>633</v>
      </c>
      <c r="C321">
        <v>1.00195110747034</v>
      </c>
      <c r="D321">
        <v>1.0301730880486999</v>
      </c>
      <c r="E321">
        <v>0.90007648128372997</v>
      </c>
      <c r="H321">
        <v>3</v>
      </c>
      <c r="I321">
        <v>3</v>
      </c>
      <c r="J321">
        <v>3</v>
      </c>
      <c r="K321">
        <f t="shared" si="4"/>
        <v>6</v>
      </c>
    </row>
    <row r="322" spans="1:11">
      <c r="A322" t="s">
        <v>634</v>
      </c>
      <c r="B322" t="s">
        <v>634</v>
      </c>
      <c r="C322">
        <v>0.97922744571971498</v>
      </c>
      <c r="D322">
        <v>1.0202151083694599</v>
      </c>
      <c r="E322">
        <v>0.93261823709763103</v>
      </c>
      <c r="H322">
        <v>3</v>
      </c>
      <c r="I322">
        <v>3</v>
      </c>
      <c r="J322">
        <v>3</v>
      </c>
      <c r="K322">
        <f t="shared" ref="K322:K385" si="5">SUM(H322:I322)</f>
        <v>6</v>
      </c>
    </row>
    <row r="323" spans="1:11">
      <c r="A323" t="s">
        <v>635</v>
      </c>
      <c r="B323" t="s">
        <v>635</v>
      </c>
      <c r="C323">
        <v>0.99070329972707505</v>
      </c>
      <c r="D323">
        <v>1.0083831775169201</v>
      </c>
      <c r="E323">
        <v>0.90172633242757005</v>
      </c>
      <c r="H323">
        <v>3</v>
      </c>
      <c r="I323">
        <v>3</v>
      </c>
      <c r="J323">
        <v>3</v>
      </c>
      <c r="K323">
        <f t="shared" si="5"/>
        <v>6</v>
      </c>
    </row>
    <row r="324" spans="1:11">
      <c r="A324" t="s">
        <v>636</v>
      </c>
      <c r="B324" t="s">
        <v>636</v>
      </c>
      <c r="C324">
        <v>1.1550329942367299</v>
      </c>
      <c r="D324">
        <v>0.91485948083172297</v>
      </c>
      <c r="E324">
        <v>1.1213916520662699</v>
      </c>
      <c r="H324">
        <v>3</v>
      </c>
      <c r="I324">
        <v>3</v>
      </c>
      <c r="J324">
        <v>3</v>
      </c>
      <c r="K324">
        <f t="shared" si="5"/>
        <v>6</v>
      </c>
    </row>
    <row r="325" spans="1:11">
      <c r="A325" t="s">
        <v>637</v>
      </c>
      <c r="B325" t="s">
        <v>637</v>
      </c>
      <c r="C325">
        <v>1.0084168093219701</v>
      </c>
      <c r="D325">
        <v>0.905670167076288</v>
      </c>
      <c r="E325">
        <v>1.09770608480942</v>
      </c>
      <c r="H325">
        <v>3</v>
      </c>
      <c r="I325">
        <v>3</v>
      </c>
      <c r="J325">
        <v>3</v>
      </c>
      <c r="K325">
        <f t="shared" si="5"/>
        <v>6</v>
      </c>
    </row>
    <row r="326" spans="1:11">
      <c r="A326" t="s">
        <v>638</v>
      </c>
      <c r="B326" t="s">
        <v>638</v>
      </c>
      <c r="C326">
        <v>0.97935092306977001</v>
      </c>
      <c r="D326">
        <v>0.88778270876932597</v>
      </c>
      <c r="E326">
        <v>1.0959133017101399</v>
      </c>
      <c r="H326">
        <v>3</v>
      </c>
      <c r="I326">
        <v>3</v>
      </c>
      <c r="J326">
        <v>3</v>
      </c>
      <c r="K326">
        <f t="shared" si="5"/>
        <v>6</v>
      </c>
    </row>
    <row r="327" spans="1:11">
      <c r="A327" t="s">
        <v>639</v>
      </c>
      <c r="B327" t="s">
        <v>639</v>
      </c>
      <c r="C327">
        <v>0.94158868067134405</v>
      </c>
      <c r="D327">
        <v>1.0022989734201599</v>
      </c>
      <c r="E327">
        <v>0.91160611413193604</v>
      </c>
      <c r="H327">
        <v>3</v>
      </c>
      <c r="I327">
        <v>3</v>
      </c>
      <c r="J327">
        <v>3</v>
      </c>
      <c r="K327">
        <f t="shared" si="5"/>
        <v>6</v>
      </c>
    </row>
    <row r="328" spans="1:11">
      <c r="A328" t="s">
        <v>640</v>
      </c>
      <c r="B328" t="s">
        <v>641</v>
      </c>
      <c r="C328">
        <v>1.2661676322811699</v>
      </c>
      <c r="D328">
        <v>1.3722267545184601</v>
      </c>
      <c r="E328">
        <v>1.2286825099385299</v>
      </c>
      <c r="H328">
        <v>3</v>
      </c>
      <c r="I328">
        <v>3</v>
      </c>
      <c r="J328">
        <v>3</v>
      </c>
      <c r="K328">
        <f t="shared" si="5"/>
        <v>6</v>
      </c>
    </row>
    <row r="329" spans="1:11">
      <c r="A329" t="s">
        <v>642</v>
      </c>
      <c r="B329" t="s">
        <v>643</v>
      </c>
      <c r="C329">
        <v>1.0260762039024001</v>
      </c>
      <c r="D329">
        <v>1.1273136545976901</v>
      </c>
      <c r="E329">
        <v>1.0117976125802</v>
      </c>
      <c r="H329">
        <v>3</v>
      </c>
      <c r="I329">
        <v>3</v>
      </c>
      <c r="J329">
        <v>3</v>
      </c>
      <c r="K329">
        <f t="shared" si="5"/>
        <v>6</v>
      </c>
    </row>
    <row r="330" spans="1:11">
      <c r="A330" t="s">
        <v>644</v>
      </c>
      <c r="B330" t="s">
        <v>645</v>
      </c>
      <c r="C330">
        <v>1.0131555459734101</v>
      </c>
      <c r="D330">
        <v>1.13945542075476</v>
      </c>
      <c r="E330">
        <v>1.02104197808991</v>
      </c>
      <c r="H330">
        <v>3</v>
      </c>
      <c r="I330">
        <v>3</v>
      </c>
      <c r="J330">
        <v>3</v>
      </c>
      <c r="K330">
        <f t="shared" si="5"/>
        <v>6</v>
      </c>
    </row>
    <row r="331" spans="1:11">
      <c r="A331" t="s">
        <v>646</v>
      </c>
      <c r="B331" t="s">
        <v>647</v>
      </c>
      <c r="C331">
        <v>1.0972908291858801</v>
      </c>
      <c r="D331">
        <v>1.0815165187353899</v>
      </c>
      <c r="E331">
        <v>1.22942975793496</v>
      </c>
      <c r="H331">
        <v>3</v>
      </c>
      <c r="I331">
        <v>3</v>
      </c>
      <c r="J331">
        <v>3</v>
      </c>
      <c r="K331">
        <f t="shared" si="5"/>
        <v>6</v>
      </c>
    </row>
    <row r="332" spans="1:11">
      <c r="A332" t="s">
        <v>648</v>
      </c>
      <c r="B332" t="s">
        <v>649</v>
      </c>
      <c r="C332">
        <v>0.66253443526170697</v>
      </c>
      <c r="D332">
        <v>0.68730325224682798</v>
      </c>
      <c r="E332">
        <v>0.66382650675496302</v>
      </c>
      <c r="H332">
        <v>3</v>
      </c>
      <c r="I332">
        <v>3</v>
      </c>
      <c r="J332">
        <v>3</v>
      </c>
      <c r="K332">
        <f t="shared" si="5"/>
        <v>6</v>
      </c>
    </row>
    <row r="333" spans="1:11">
      <c r="A333" t="s">
        <v>650</v>
      </c>
      <c r="B333" t="s">
        <v>651</v>
      </c>
      <c r="C333">
        <v>1.1384836163597201</v>
      </c>
      <c r="D333">
        <v>1.03012226019272</v>
      </c>
      <c r="E333">
        <v>1.0712455378176899</v>
      </c>
      <c r="H333">
        <v>3</v>
      </c>
      <c r="I333">
        <v>3</v>
      </c>
      <c r="J333">
        <v>3</v>
      </c>
      <c r="K333">
        <f t="shared" si="5"/>
        <v>6</v>
      </c>
    </row>
    <row r="334" spans="1:11">
      <c r="A334" t="s">
        <v>652</v>
      </c>
      <c r="B334" t="s">
        <v>653</v>
      </c>
      <c r="C334">
        <v>1.11780224794367</v>
      </c>
      <c r="D334">
        <v>1.0363124250753299</v>
      </c>
      <c r="E334">
        <v>1.05359111017166</v>
      </c>
      <c r="H334">
        <v>3</v>
      </c>
      <c r="I334">
        <v>3</v>
      </c>
      <c r="J334">
        <v>3</v>
      </c>
      <c r="K334">
        <f t="shared" si="5"/>
        <v>6</v>
      </c>
    </row>
    <row r="335" spans="1:11">
      <c r="A335" t="s">
        <v>654</v>
      </c>
      <c r="B335" t="s">
        <v>655</v>
      </c>
      <c r="C335">
        <v>1.1859081079375899</v>
      </c>
      <c r="D335">
        <v>1.1285997401718699</v>
      </c>
      <c r="E335">
        <v>0.95019010513669799</v>
      </c>
      <c r="H335">
        <v>3</v>
      </c>
      <c r="I335">
        <v>3</v>
      </c>
      <c r="J335">
        <v>3</v>
      </c>
      <c r="K335">
        <f t="shared" si="5"/>
        <v>6</v>
      </c>
    </row>
    <row r="336" spans="1:11">
      <c r="A336" t="s">
        <v>656</v>
      </c>
      <c r="B336" t="s">
        <v>657</v>
      </c>
      <c r="C336">
        <v>1.28350012770799</v>
      </c>
      <c r="D336">
        <v>1.0929436972217701</v>
      </c>
      <c r="E336">
        <v>1.27254969156956</v>
      </c>
      <c r="H336">
        <v>3</v>
      </c>
      <c r="I336">
        <v>3</v>
      </c>
      <c r="J336">
        <v>3</v>
      </c>
      <c r="K336">
        <f t="shared" si="5"/>
        <v>6</v>
      </c>
    </row>
    <row r="337" spans="1:11">
      <c r="A337" t="s">
        <v>658</v>
      </c>
      <c r="B337" t="s">
        <v>659</v>
      </c>
      <c r="C337">
        <v>0.66646108209992905</v>
      </c>
      <c r="D337">
        <v>0.68764516431126999</v>
      </c>
      <c r="E337">
        <v>0.68627934764153598</v>
      </c>
      <c r="H337">
        <v>3</v>
      </c>
      <c r="I337">
        <v>3</v>
      </c>
      <c r="J337">
        <v>3</v>
      </c>
      <c r="K337">
        <f t="shared" si="5"/>
        <v>6</v>
      </c>
    </row>
    <row r="338" spans="1:11">
      <c r="A338" t="s">
        <v>660</v>
      </c>
      <c r="B338" t="s">
        <v>619</v>
      </c>
      <c r="C338">
        <v>1.295326083068</v>
      </c>
      <c r="D338">
        <v>1.1011811717833999</v>
      </c>
      <c r="E338">
        <v>1.25375030573932</v>
      </c>
      <c r="H338">
        <v>3</v>
      </c>
      <c r="I338">
        <v>3</v>
      </c>
      <c r="J338">
        <v>3</v>
      </c>
      <c r="K338">
        <f t="shared" si="5"/>
        <v>6</v>
      </c>
    </row>
    <row r="339" spans="1:11">
      <c r="A339" t="s">
        <v>661</v>
      </c>
      <c r="B339" t="s">
        <v>662</v>
      </c>
      <c r="C339">
        <v>1.1464948615544801</v>
      </c>
      <c r="D339">
        <v>1.0907341996292499</v>
      </c>
      <c r="E339">
        <v>0.91802586559614796</v>
      </c>
      <c r="H339">
        <v>3</v>
      </c>
      <c r="I339">
        <v>3</v>
      </c>
      <c r="J339">
        <v>3</v>
      </c>
      <c r="K339">
        <f t="shared" si="5"/>
        <v>6</v>
      </c>
    </row>
    <row r="340" spans="1:11">
      <c r="A340" t="s">
        <v>663</v>
      </c>
      <c r="B340" t="s">
        <v>664</v>
      </c>
      <c r="C340">
        <v>1.27909075959503</v>
      </c>
      <c r="D340">
        <v>1.1038636670695501</v>
      </c>
      <c r="E340">
        <v>1.2445441273509901</v>
      </c>
      <c r="H340">
        <v>3</v>
      </c>
      <c r="I340">
        <v>3</v>
      </c>
      <c r="J340">
        <v>3</v>
      </c>
      <c r="K340">
        <f t="shared" si="5"/>
        <v>6</v>
      </c>
    </row>
    <row r="341" spans="1:11">
      <c r="A341" t="s">
        <v>665</v>
      </c>
      <c r="B341" t="s">
        <v>666</v>
      </c>
      <c r="C341">
        <v>0</v>
      </c>
      <c r="D341">
        <v>0.697956823059526</v>
      </c>
      <c r="E341">
        <v>0</v>
      </c>
      <c r="I341">
        <v>9</v>
      </c>
      <c r="K341">
        <f t="shared" si="5"/>
        <v>9</v>
      </c>
    </row>
    <row r="342" spans="1:11">
      <c r="A342" t="s">
        <v>667</v>
      </c>
      <c r="B342" t="s">
        <v>668</v>
      </c>
      <c r="C342">
        <v>1.2367834719794499</v>
      </c>
      <c r="D342">
        <v>1.28448205074153</v>
      </c>
      <c r="E342">
        <v>1.1472486374867099</v>
      </c>
      <c r="H342">
        <v>3</v>
      </c>
      <c r="I342">
        <v>3</v>
      </c>
      <c r="J342">
        <v>3</v>
      </c>
      <c r="K342">
        <f t="shared" si="5"/>
        <v>6</v>
      </c>
    </row>
    <row r="343" spans="1:11">
      <c r="A343" t="s">
        <v>669</v>
      </c>
      <c r="B343" t="s">
        <v>670</v>
      </c>
      <c r="C343">
        <v>0.97708571967765001</v>
      </c>
      <c r="D343">
        <v>0.78615738308333805</v>
      </c>
      <c r="E343">
        <v>1.05363180823693</v>
      </c>
      <c r="H343">
        <v>3</v>
      </c>
      <c r="I343">
        <v>3</v>
      </c>
      <c r="J343">
        <v>3</v>
      </c>
      <c r="K343">
        <f t="shared" si="5"/>
        <v>6</v>
      </c>
    </row>
    <row r="344" spans="1:11">
      <c r="A344" t="s">
        <v>671</v>
      </c>
      <c r="B344" t="s">
        <v>672</v>
      </c>
      <c r="C344">
        <v>0</v>
      </c>
      <c r="D344">
        <v>0</v>
      </c>
      <c r="E344">
        <v>0.67891779399165597</v>
      </c>
      <c r="J344">
        <v>9</v>
      </c>
      <c r="K344">
        <f t="shared" si="5"/>
        <v>0</v>
      </c>
    </row>
    <row r="345" spans="1:11">
      <c r="A345" t="s">
        <v>673</v>
      </c>
      <c r="B345" t="s">
        <v>674</v>
      </c>
      <c r="C345">
        <v>0.88755190173583698</v>
      </c>
      <c r="D345">
        <v>1.04108054700243</v>
      </c>
      <c r="E345">
        <v>0.932979508649877</v>
      </c>
      <c r="H345">
        <v>3</v>
      </c>
      <c r="I345">
        <v>3</v>
      </c>
      <c r="J345">
        <v>3</v>
      </c>
      <c r="K345">
        <f t="shared" si="5"/>
        <v>6</v>
      </c>
    </row>
    <row r="346" spans="1:11">
      <c r="A346" t="s">
        <v>675</v>
      </c>
      <c r="B346" t="s">
        <v>676</v>
      </c>
      <c r="C346">
        <v>1.2117151741938901</v>
      </c>
      <c r="D346">
        <v>1.06175013848991</v>
      </c>
      <c r="E346">
        <v>1.26253280087737</v>
      </c>
      <c r="H346">
        <v>3</v>
      </c>
      <c r="I346">
        <v>3</v>
      </c>
      <c r="J346">
        <v>3</v>
      </c>
      <c r="K346">
        <f t="shared" si="5"/>
        <v>6</v>
      </c>
    </row>
    <row r="347" spans="1:11">
      <c r="A347" t="s">
        <v>677</v>
      </c>
      <c r="B347" t="s">
        <v>678</v>
      </c>
      <c r="C347">
        <v>1.25599559136225</v>
      </c>
      <c r="D347">
        <v>1.0487835890480599</v>
      </c>
      <c r="E347">
        <v>1.2507175554728001</v>
      </c>
      <c r="H347">
        <v>3</v>
      </c>
      <c r="I347">
        <v>3</v>
      </c>
      <c r="J347">
        <v>3</v>
      </c>
      <c r="K347">
        <f t="shared" si="5"/>
        <v>6</v>
      </c>
    </row>
    <row r="348" spans="1:11">
      <c r="A348" t="s">
        <v>679</v>
      </c>
      <c r="B348" t="s">
        <v>680</v>
      </c>
      <c r="C348">
        <v>1.5806974863255201</v>
      </c>
      <c r="D348">
        <v>1.45367000834889</v>
      </c>
      <c r="E348">
        <v>1.60855499704264</v>
      </c>
      <c r="H348">
        <v>3</v>
      </c>
      <c r="I348">
        <v>3</v>
      </c>
      <c r="J348">
        <v>3</v>
      </c>
      <c r="K348">
        <f t="shared" si="5"/>
        <v>6</v>
      </c>
    </row>
    <row r="349" spans="1:11">
      <c r="A349" t="s">
        <v>681</v>
      </c>
      <c r="B349" t="s">
        <v>682</v>
      </c>
      <c r="C349">
        <v>1.1374307685779801</v>
      </c>
      <c r="D349">
        <v>1.0806854755872</v>
      </c>
      <c r="E349">
        <v>1.2189174337134201</v>
      </c>
      <c r="H349">
        <v>3</v>
      </c>
      <c r="I349">
        <v>3</v>
      </c>
      <c r="J349">
        <v>3</v>
      </c>
      <c r="K349">
        <f t="shared" si="5"/>
        <v>6</v>
      </c>
    </row>
    <row r="350" spans="1:11">
      <c r="A350" t="s">
        <v>683</v>
      </c>
      <c r="B350" t="s">
        <v>684</v>
      </c>
      <c r="C350">
        <v>1.2707432500797</v>
      </c>
      <c r="D350">
        <v>1.38789377164488</v>
      </c>
      <c r="E350">
        <v>1.3169796602369901</v>
      </c>
      <c r="H350">
        <v>3</v>
      </c>
      <c r="I350">
        <v>3</v>
      </c>
      <c r="J350">
        <v>3</v>
      </c>
      <c r="K350">
        <f t="shared" si="5"/>
        <v>6</v>
      </c>
    </row>
    <row r="351" spans="1:11">
      <c r="A351" t="s">
        <v>685</v>
      </c>
      <c r="B351" t="s">
        <v>686</v>
      </c>
      <c r="C351">
        <v>1.2510845633106999</v>
      </c>
      <c r="D351">
        <v>0.97541273501492498</v>
      </c>
      <c r="E351">
        <v>0.91882809276643795</v>
      </c>
      <c r="H351">
        <v>3</v>
      </c>
      <c r="I351">
        <v>3</v>
      </c>
      <c r="J351">
        <v>3</v>
      </c>
      <c r="K351">
        <f t="shared" si="5"/>
        <v>6</v>
      </c>
    </row>
    <row r="352" spans="1:11">
      <c r="A352" t="s">
        <v>687</v>
      </c>
      <c r="B352" t="s">
        <v>688</v>
      </c>
      <c r="C352">
        <v>1.44125760787316</v>
      </c>
      <c r="D352">
        <v>1.34005213188761</v>
      </c>
      <c r="E352">
        <v>0.93121156830810203</v>
      </c>
      <c r="H352">
        <v>3</v>
      </c>
      <c r="I352">
        <v>3</v>
      </c>
      <c r="J352">
        <v>3</v>
      </c>
      <c r="K352">
        <f t="shared" si="5"/>
        <v>6</v>
      </c>
    </row>
    <row r="353" spans="1:11">
      <c r="A353" t="s">
        <v>689</v>
      </c>
      <c r="B353" t="s">
        <v>690</v>
      </c>
      <c r="C353">
        <v>1.04296235702851</v>
      </c>
      <c r="D353">
        <v>1.4351547844522701</v>
      </c>
      <c r="E353">
        <v>1.3220362980403599</v>
      </c>
      <c r="H353">
        <v>3</v>
      </c>
      <c r="I353">
        <v>3</v>
      </c>
      <c r="J353">
        <v>3</v>
      </c>
      <c r="K353">
        <f t="shared" si="5"/>
        <v>6</v>
      </c>
    </row>
    <row r="354" spans="1:11">
      <c r="A354" t="s">
        <v>691</v>
      </c>
      <c r="B354" t="s">
        <v>692</v>
      </c>
      <c r="C354">
        <v>1.45722532974886</v>
      </c>
      <c r="D354">
        <v>1.30664822366407</v>
      </c>
      <c r="E354">
        <v>0.913859134645292</v>
      </c>
      <c r="H354">
        <v>3</v>
      </c>
      <c r="I354">
        <v>3</v>
      </c>
      <c r="J354">
        <v>3</v>
      </c>
      <c r="K354">
        <f t="shared" si="5"/>
        <v>6</v>
      </c>
    </row>
    <row r="355" spans="1:11">
      <c r="A355" t="s">
        <v>693</v>
      </c>
      <c r="B355" t="s">
        <v>694</v>
      </c>
      <c r="C355">
        <v>1.1174637324191401</v>
      </c>
      <c r="D355">
        <v>1.0699892544881799</v>
      </c>
      <c r="E355">
        <v>1.0574144010056601</v>
      </c>
      <c r="H355">
        <v>3</v>
      </c>
      <c r="I355">
        <v>3</v>
      </c>
      <c r="J355">
        <v>3</v>
      </c>
      <c r="K355">
        <f t="shared" si="5"/>
        <v>6</v>
      </c>
    </row>
    <row r="356" spans="1:11">
      <c r="A356" t="s">
        <v>695</v>
      </c>
      <c r="B356" t="s">
        <v>696</v>
      </c>
      <c r="C356">
        <v>0.80700369067032796</v>
      </c>
      <c r="D356">
        <v>0.879878762426484</v>
      </c>
      <c r="E356">
        <v>0.93483720425246397</v>
      </c>
      <c r="H356">
        <v>3</v>
      </c>
      <c r="I356">
        <v>3</v>
      </c>
      <c r="J356">
        <v>3</v>
      </c>
      <c r="K356">
        <f t="shared" si="5"/>
        <v>6</v>
      </c>
    </row>
    <row r="357" spans="1:11">
      <c r="A357" t="s">
        <v>697</v>
      </c>
      <c r="B357" t="s">
        <v>698</v>
      </c>
      <c r="C357">
        <v>1.33432600776369</v>
      </c>
      <c r="D357">
        <v>1.42371835054139</v>
      </c>
      <c r="E357">
        <v>1.28226540733659</v>
      </c>
      <c r="H357">
        <v>3</v>
      </c>
      <c r="I357">
        <v>3</v>
      </c>
      <c r="J357">
        <v>3</v>
      </c>
      <c r="K357">
        <f t="shared" si="5"/>
        <v>6</v>
      </c>
    </row>
    <row r="358" spans="1:11">
      <c r="A358" t="s">
        <v>699</v>
      </c>
      <c r="B358" t="s">
        <v>700</v>
      </c>
      <c r="C358">
        <v>0.99749496432596596</v>
      </c>
      <c r="D358">
        <v>1.2096950295345099</v>
      </c>
      <c r="E358">
        <v>1.22083413317603</v>
      </c>
      <c r="H358">
        <v>3</v>
      </c>
      <c r="I358">
        <v>3</v>
      </c>
      <c r="J358">
        <v>3</v>
      </c>
      <c r="K358">
        <f t="shared" si="5"/>
        <v>6</v>
      </c>
    </row>
    <row r="359" spans="1:11">
      <c r="A359" t="s">
        <v>701</v>
      </c>
      <c r="B359" t="s">
        <v>702</v>
      </c>
      <c r="C359">
        <v>0.99971021813066496</v>
      </c>
      <c r="D359">
        <v>1.20812931363437</v>
      </c>
      <c r="E359">
        <v>1.2357486585495701</v>
      </c>
      <c r="H359">
        <v>3</v>
      </c>
      <c r="I359">
        <v>3</v>
      </c>
      <c r="J359">
        <v>3</v>
      </c>
      <c r="K359">
        <f t="shared" si="5"/>
        <v>6</v>
      </c>
    </row>
    <row r="360" spans="1:11">
      <c r="A360" t="s">
        <v>703</v>
      </c>
      <c r="B360" t="s">
        <v>704</v>
      </c>
      <c r="C360">
        <v>0.80000668993809398</v>
      </c>
      <c r="D360">
        <v>0.89619667793677504</v>
      </c>
      <c r="E360">
        <v>0.93622597088542203</v>
      </c>
      <c r="H360">
        <v>3</v>
      </c>
      <c r="I360">
        <v>3</v>
      </c>
      <c r="J360">
        <v>3</v>
      </c>
      <c r="K360">
        <f t="shared" si="5"/>
        <v>6</v>
      </c>
    </row>
    <row r="361" spans="1:11">
      <c r="A361" t="s">
        <v>705</v>
      </c>
      <c r="B361" t="s">
        <v>706</v>
      </c>
      <c r="C361">
        <v>1.43196118335821</v>
      </c>
      <c r="D361">
        <v>1.1123306391932399</v>
      </c>
      <c r="E361">
        <v>0.86610729206016501</v>
      </c>
      <c r="H361">
        <v>3</v>
      </c>
      <c r="I361">
        <v>3</v>
      </c>
      <c r="J361">
        <v>3</v>
      </c>
      <c r="K361">
        <f t="shared" si="5"/>
        <v>6</v>
      </c>
    </row>
    <row r="362" spans="1:11">
      <c r="A362" t="s">
        <v>707</v>
      </c>
      <c r="B362" t="s">
        <v>708</v>
      </c>
      <c r="C362">
        <v>0.63962377739557896</v>
      </c>
      <c r="D362">
        <v>0.75498720192146695</v>
      </c>
      <c r="E362">
        <v>0.77776269272566201</v>
      </c>
      <c r="H362">
        <v>3</v>
      </c>
      <c r="I362">
        <v>3</v>
      </c>
      <c r="J362">
        <v>3</v>
      </c>
      <c r="K362">
        <f t="shared" si="5"/>
        <v>6</v>
      </c>
    </row>
    <row r="363" spans="1:11">
      <c r="A363" t="s">
        <v>709</v>
      </c>
      <c r="B363" t="s">
        <v>710</v>
      </c>
      <c r="C363">
        <v>0.63920031213685202</v>
      </c>
      <c r="D363">
        <v>0.743220286502834</v>
      </c>
      <c r="E363">
        <v>0.78880324174310001</v>
      </c>
      <c r="H363">
        <v>3</v>
      </c>
      <c r="I363">
        <v>3</v>
      </c>
      <c r="J363">
        <v>3</v>
      </c>
      <c r="K363">
        <f t="shared" si="5"/>
        <v>6</v>
      </c>
    </row>
    <row r="364" spans="1:11">
      <c r="A364" t="s">
        <v>711</v>
      </c>
      <c r="B364" t="s">
        <v>712</v>
      </c>
      <c r="C364">
        <v>0.83085965546099305</v>
      </c>
      <c r="D364">
        <v>1.07038985644538</v>
      </c>
      <c r="E364">
        <v>1.0120749102339199</v>
      </c>
      <c r="H364">
        <v>3</v>
      </c>
      <c r="I364">
        <v>3</v>
      </c>
      <c r="J364">
        <v>3</v>
      </c>
      <c r="K364">
        <f t="shared" si="5"/>
        <v>6</v>
      </c>
    </row>
    <row r="365" spans="1:11">
      <c r="A365" t="s">
        <v>713</v>
      </c>
      <c r="B365" t="s">
        <v>714</v>
      </c>
      <c r="C365">
        <v>0.87455748943067102</v>
      </c>
      <c r="D365">
        <v>0.701627761798709</v>
      </c>
      <c r="E365">
        <v>0.804158958293544</v>
      </c>
      <c r="H365">
        <v>3</v>
      </c>
      <c r="I365">
        <v>3</v>
      </c>
      <c r="J365">
        <v>3</v>
      </c>
      <c r="K365">
        <f t="shared" si="5"/>
        <v>6</v>
      </c>
    </row>
    <row r="366" spans="1:11">
      <c r="A366" t="s">
        <v>715</v>
      </c>
      <c r="B366" t="s">
        <v>716</v>
      </c>
      <c r="C366">
        <v>1.2394779289643201</v>
      </c>
      <c r="D366">
        <v>1.4917046973878001</v>
      </c>
      <c r="E366">
        <v>1.0880529930398899</v>
      </c>
      <c r="H366">
        <v>3</v>
      </c>
      <c r="I366">
        <v>3</v>
      </c>
      <c r="J366">
        <v>3</v>
      </c>
      <c r="K366">
        <f t="shared" si="5"/>
        <v>6</v>
      </c>
    </row>
    <row r="367" spans="1:11">
      <c r="A367" t="s">
        <v>717</v>
      </c>
      <c r="B367" t="s">
        <v>718</v>
      </c>
      <c r="C367">
        <v>1.43849326420658</v>
      </c>
      <c r="D367">
        <v>1.11102095752652</v>
      </c>
      <c r="E367">
        <v>0.881506071599644</v>
      </c>
      <c r="H367">
        <v>3</v>
      </c>
      <c r="I367">
        <v>3</v>
      </c>
      <c r="J367">
        <v>3</v>
      </c>
      <c r="K367">
        <f t="shared" si="5"/>
        <v>6</v>
      </c>
    </row>
    <row r="368" spans="1:11">
      <c r="A368" t="s">
        <v>719</v>
      </c>
      <c r="B368" t="s">
        <v>720</v>
      </c>
      <c r="C368">
        <v>0.79220311605309901</v>
      </c>
      <c r="D368">
        <v>0.88038445506742402</v>
      </c>
      <c r="E368">
        <v>0.86879211361808195</v>
      </c>
      <c r="H368">
        <v>3</v>
      </c>
      <c r="I368">
        <v>3</v>
      </c>
      <c r="J368">
        <v>3</v>
      </c>
      <c r="K368">
        <f t="shared" si="5"/>
        <v>6</v>
      </c>
    </row>
    <row r="369" spans="1:11">
      <c r="A369" t="s">
        <v>721</v>
      </c>
      <c r="B369" t="s">
        <v>722</v>
      </c>
      <c r="C369">
        <v>0.81018808479948401</v>
      </c>
      <c r="D369">
        <v>0.89863405030222099</v>
      </c>
      <c r="E369">
        <v>0.94934896622764198</v>
      </c>
      <c r="H369">
        <v>3</v>
      </c>
      <c r="I369">
        <v>3</v>
      </c>
      <c r="J369">
        <v>3</v>
      </c>
      <c r="K369">
        <f t="shared" si="5"/>
        <v>6</v>
      </c>
    </row>
    <row r="370" spans="1:11">
      <c r="A370" t="s">
        <v>723</v>
      </c>
      <c r="B370" t="s">
        <v>724</v>
      </c>
      <c r="C370">
        <v>0.85819723370943701</v>
      </c>
      <c r="D370">
        <v>0.94837605605674202</v>
      </c>
      <c r="E370">
        <v>0.95347196242856103</v>
      </c>
      <c r="H370">
        <v>3</v>
      </c>
      <c r="I370">
        <v>3</v>
      </c>
      <c r="J370">
        <v>3</v>
      </c>
      <c r="K370">
        <f t="shared" si="5"/>
        <v>6</v>
      </c>
    </row>
    <row r="371" spans="1:11">
      <c r="A371" t="s">
        <v>725</v>
      </c>
      <c r="B371" t="s">
        <v>726</v>
      </c>
      <c r="C371">
        <v>0.90088777946204401</v>
      </c>
      <c r="D371">
        <v>0.63779718282965203</v>
      </c>
      <c r="E371">
        <v>0.65512031231832202</v>
      </c>
      <c r="H371">
        <v>3</v>
      </c>
      <c r="I371">
        <v>3</v>
      </c>
      <c r="J371">
        <v>3</v>
      </c>
      <c r="K371">
        <f t="shared" si="5"/>
        <v>6</v>
      </c>
    </row>
    <row r="372" spans="1:11">
      <c r="A372" t="s">
        <v>727</v>
      </c>
      <c r="B372" t="s">
        <v>728</v>
      </c>
      <c r="C372">
        <v>0.85647139287188101</v>
      </c>
      <c r="D372">
        <v>0.91221010827140803</v>
      </c>
      <c r="E372">
        <v>0.95915995799789999</v>
      </c>
      <c r="H372">
        <v>3</v>
      </c>
      <c r="I372">
        <v>3</v>
      </c>
      <c r="J372">
        <v>3</v>
      </c>
      <c r="K372">
        <f t="shared" si="5"/>
        <v>6</v>
      </c>
    </row>
    <row r="373" spans="1:11">
      <c r="A373" t="s">
        <v>729</v>
      </c>
      <c r="B373" t="s">
        <v>730</v>
      </c>
      <c r="C373">
        <v>1.0913601134747299</v>
      </c>
      <c r="D373">
        <v>0</v>
      </c>
      <c r="E373">
        <v>0</v>
      </c>
      <c r="H373">
        <v>9</v>
      </c>
      <c r="K373">
        <f t="shared" si="5"/>
        <v>9</v>
      </c>
    </row>
    <row r="374" spans="1:11">
      <c r="A374" t="s">
        <v>731</v>
      </c>
      <c r="B374" t="s">
        <v>732</v>
      </c>
      <c r="C374">
        <v>0.885478892424857</v>
      </c>
      <c r="D374">
        <v>1.04261202898234</v>
      </c>
      <c r="E374">
        <v>0.96519542300851502</v>
      </c>
      <c r="H374">
        <v>3</v>
      </c>
      <c r="I374">
        <v>3</v>
      </c>
      <c r="J374">
        <v>3</v>
      </c>
      <c r="K374">
        <f t="shared" si="5"/>
        <v>6</v>
      </c>
    </row>
    <row r="375" spans="1:11">
      <c r="A375" t="s">
        <v>733</v>
      </c>
      <c r="B375" t="s">
        <v>734</v>
      </c>
      <c r="C375">
        <v>1.1161815016647001</v>
      </c>
      <c r="D375">
        <v>1.0885308568573</v>
      </c>
      <c r="E375">
        <v>1.06333044212177</v>
      </c>
      <c r="H375">
        <v>3</v>
      </c>
      <c r="I375">
        <v>3</v>
      </c>
      <c r="J375">
        <v>3</v>
      </c>
      <c r="K375">
        <f t="shared" si="5"/>
        <v>6</v>
      </c>
    </row>
    <row r="376" spans="1:11">
      <c r="A376" t="s">
        <v>735</v>
      </c>
      <c r="B376" t="s">
        <v>736</v>
      </c>
      <c r="C376">
        <v>0.62544019934586503</v>
      </c>
      <c r="D376">
        <v>0.60031116346304603</v>
      </c>
      <c r="E376">
        <v>0.91476805942124795</v>
      </c>
      <c r="H376">
        <v>3</v>
      </c>
      <c r="I376">
        <v>3</v>
      </c>
      <c r="J376">
        <v>3</v>
      </c>
      <c r="K376">
        <f t="shared" si="5"/>
        <v>6</v>
      </c>
    </row>
    <row r="377" spans="1:11">
      <c r="A377" t="s">
        <v>737</v>
      </c>
      <c r="B377" t="s">
        <v>738</v>
      </c>
      <c r="C377">
        <v>0.61267546993362298</v>
      </c>
      <c r="D377">
        <v>0.78431954131178006</v>
      </c>
      <c r="E377">
        <v>0.874662607983407</v>
      </c>
      <c r="H377">
        <v>3</v>
      </c>
      <c r="I377">
        <v>3</v>
      </c>
      <c r="J377">
        <v>3</v>
      </c>
      <c r="K377">
        <f t="shared" si="5"/>
        <v>6</v>
      </c>
    </row>
    <row r="378" spans="1:11">
      <c r="A378" t="s">
        <v>739</v>
      </c>
      <c r="B378" t="s">
        <v>740</v>
      </c>
      <c r="C378">
        <v>0.60766820434386404</v>
      </c>
      <c r="D378">
        <v>0.770347224638116</v>
      </c>
      <c r="E378">
        <v>0.86348887971210997</v>
      </c>
      <c r="H378">
        <v>3</v>
      </c>
      <c r="I378">
        <v>3</v>
      </c>
      <c r="J378">
        <v>3</v>
      </c>
      <c r="K378">
        <f t="shared" si="5"/>
        <v>6</v>
      </c>
    </row>
    <row r="379" spans="1:11">
      <c r="A379" t="s">
        <v>741</v>
      </c>
      <c r="B379" t="s">
        <v>742</v>
      </c>
      <c r="C379">
        <v>0</v>
      </c>
      <c r="D379">
        <v>0.62586372220916497</v>
      </c>
      <c r="E379">
        <v>0</v>
      </c>
      <c r="I379">
        <v>9</v>
      </c>
      <c r="K379">
        <f t="shared" si="5"/>
        <v>9</v>
      </c>
    </row>
    <row r="380" spans="1:11">
      <c r="A380" t="s">
        <v>743</v>
      </c>
      <c r="B380" t="s">
        <v>744</v>
      </c>
      <c r="C380">
        <v>0.60461165934414995</v>
      </c>
      <c r="D380">
        <v>1.00279651416856</v>
      </c>
      <c r="E380">
        <v>0.65533872224016398</v>
      </c>
      <c r="H380">
        <v>3</v>
      </c>
      <c r="I380">
        <v>3</v>
      </c>
      <c r="J380">
        <v>3</v>
      </c>
      <c r="K380">
        <f t="shared" si="5"/>
        <v>6</v>
      </c>
    </row>
    <row r="381" spans="1:11">
      <c r="A381" t="s">
        <v>745</v>
      </c>
      <c r="B381" t="s">
        <v>746</v>
      </c>
      <c r="C381">
        <v>1.1554751947692199</v>
      </c>
      <c r="D381">
        <v>1.07557782607974</v>
      </c>
      <c r="E381">
        <v>1.0811789267803</v>
      </c>
      <c r="H381">
        <v>3</v>
      </c>
      <c r="I381">
        <v>3</v>
      </c>
      <c r="J381">
        <v>3</v>
      </c>
      <c r="K381">
        <f t="shared" si="5"/>
        <v>6</v>
      </c>
    </row>
    <row r="382" spans="1:11">
      <c r="A382" t="s">
        <v>747</v>
      </c>
      <c r="B382" t="s">
        <v>748</v>
      </c>
      <c r="C382">
        <v>1.42983367311314</v>
      </c>
      <c r="D382">
        <v>1.10806057237066</v>
      </c>
      <c r="E382">
        <v>0.86009323887710798</v>
      </c>
      <c r="H382">
        <v>3</v>
      </c>
      <c r="I382">
        <v>3</v>
      </c>
      <c r="J382">
        <v>3</v>
      </c>
      <c r="K382">
        <f t="shared" si="5"/>
        <v>6</v>
      </c>
    </row>
    <row r="383" spans="1:11">
      <c r="A383" t="s">
        <v>749</v>
      </c>
      <c r="B383" t="s">
        <v>750</v>
      </c>
      <c r="C383">
        <v>1.45435053535773</v>
      </c>
      <c r="D383">
        <v>1.0809463058273301</v>
      </c>
      <c r="E383">
        <v>0.86359449797006504</v>
      </c>
      <c r="H383">
        <v>3</v>
      </c>
      <c r="I383">
        <v>3</v>
      </c>
      <c r="J383">
        <v>3</v>
      </c>
      <c r="K383">
        <f t="shared" si="5"/>
        <v>6</v>
      </c>
    </row>
    <row r="384" spans="1:11">
      <c r="A384" t="s">
        <v>751</v>
      </c>
      <c r="B384" t="s">
        <v>752</v>
      </c>
      <c r="C384">
        <v>0.98877874518104802</v>
      </c>
      <c r="D384">
        <v>0.91417114680640599</v>
      </c>
      <c r="E384">
        <v>0.90040951279862502</v>
      </c>
      <c r="H384">
        <v>3</v>
      </c>
      <c r="I384">
        <v>3</v>
      </c>
      <c r="J384">
        <v>3</v>
      </c>
      <c r="K384">
        <f t="shared" si="5"/>
        <v>6</v>
      </c>
    </row>
    <row r="385" spans="1:11">
      <c r="A385" t="s">
        <v>753</v>
      </c>
      <c r="B385" t="s">
        <v>754</v>
      </c>
      <c r="C385">
        <v>1.4242373496329701</v>
      </c>
      <c r="D385">
        <v>1.1982040124144</v>
      </c>
      <c r="E385">
        <v>0.61984760573741204</v>
      </c>
      <c r="H385">
        <v>3</v>
      </c>
      <c r="I385">
        <v>3</v>
      </c>
      <c r="J385">
        <v>3</v>
      </c>
      <c r="K385">
        <f t="shared" si="5"/>
        <v>6</v>
      </c>
    </row>
    <row r="386" spans="1:11">
      <c r="A386" t="s">
        <v>755</v>
      </c>
      <c r="B386" t="s">
        <v>756</v>
      </c>
      <c r="C386">
        <v>1.44650328185122</v>
      </c>
      <c r="D386">
        <v>1.2420245657835201</v>
      </c>
      <c r="E386">
        <v>1.17356737098373</v>
      </c>
      <c r="H386">
        <v>3</v>
      </c>
      <c r="I386">
        <v>3</v>
      </c>
      <c r="J386">
        <v>3</v>
      </c>
      <c r="K386">
        <f t="shared" ref="K386:K449" si="6">SUM(H386:I386)</f>
        <v>6</v>
      </c>
    </row>
    <row r="387" spans="1:11">
      <c r="A387" t="s">
        <v>757</v>
      </c>
      <c r="B387" t="s">
        <v>758</v>
      </c>
      <c r="C387">
        <v>0.70663042502040296</v>
      </c>
      <c r="D387">
        <v>0</v>
      </c>
      <c r="E387">
        <v>0</v>
      </c>
      <c r="H387">
        <v>9</v>
      </c>
      <c r="K387">
        <f t="shared" si="6"/>
        <v>9</v>
      </c>
    </row>
    <row r="388" spans="1:11">
      <c r="A388" t="s">
        <v>759</v>
      </c>
      <c r="B388" t="s">
        <v>760</v>
      </c>
      <c r="C388">
        <v>0.51014267562569204</v>
      </c>
      <c r="D388">
        <v>0</v>
      </c>
      <c r="E388">
        <v>0.49821633133968102</v>
      </c>
      <c r="H388">
        <v>4</v>
      </c>
      <c r="J388">
        <v>4</v>
      </c>
      <c r="K388">
        <f t="shared" si="6"/>
        <v>4</v>
      </c>
    </row>
    <row r="389" spans="1:11">
      <c r="A389" t="s">
        <v>761</v>
      </c>
      <c r="B389" t="s">
        <v>761</v>
      </c>
      <c r="C389">
        <v>0.78600540002842101</v>
      </c>
      <c r="D389">
        <v>0</v>
      </c>
      <c r="E389">
        <v>1.0298535236727999</v>
      </c>
      <c r="H389">
        <v>4</v>
      </c>
      <c r="J389">
        <v>4</v>
      </c>
      <c r="K389">
        <f t="shared" si="6"/>
        <v>4</v>
      </c>
    </row>
    <row r="390" spans="1:11">
      <c r="A390" t="s">
        <v>762</v>
      </c>
      <c r="B390" t="s">
        <v>762</v>
      </c>
      <c r="C390">
        <v>0.79774292118856305</v>
      </c>
      <c r="D390">
        <v>0</v>
      </c>
      <c r="E390">
        <v>1.03899985057528</v>
      </c>
      <c r="H390">
        <v>4</v>
      </c>
      <c r="J390">
        <v>4</v>
      </c>
      <c r="K390">
        <f t="shared" si="6"/>
        <v>4</v>
      </c>
    </row>
    <row r="391" spans="1:11">
      <c r="A391" t="s">
        <v>763</v>
      </c>
      <c r="B391" t="s">
        <v>764</v>
      </c>
      <c r="C391">
        <v>0.76329842971123996</v>
      </c>
      <c r="D391">
        <v>0</v>
      </c>
      <c r="E391">
        <v>0</v>
      </c>
      <c r="H391">
        <v>8</v>
      </c>
      <c r="K391">
        <f t="shared" si="6"/>
        <v>8</v>
      </c>
    </row>
    <row r="392" spans="1:11">
      <c r="A392" t="s">
        <v>765</v>
      </c>
      <c r="B392" t="s">
        <v>766</v>
      </c>
      <c r="C392">
        <v>0.94419975153355895</v>
      </c>
      <c r="D392">
        <v>0</v>
      </c>
      <c r="E392">
        <v>0</v>
      </c>
      <c r="H392">
        <v>8</v>
      </c>
      <c r="K392">
        <f t="shared" si="6"/>
        <v>8</v>
      </c>
    </row>
    <row r="393" spans="1:11">
      <c r="A393" t="s">
        <v>767</v>
      </c>
      <c r="B393" t="s">
        <v>768</v>
      </c>
      <c r="C393">
        <v>1.3714050695508599</v>
      </c>
      <c r="D393">
        <v>0</v>
      </c>
      <c r="E393">
        <v>0</v>
      </c>
      <c r="H393">
        <v>8</v>
      </c>
      <c r="K393">
        <f t="shared" si="6"/>
        <v>8</v>
      </c>
    </row>
    <row r="394" spans="1:11">
      <c r="A394" t="s">
        <v>769</v>
      </c>
      <c r="B394" t="s">
        <v>770</v>
      </c>
      <c r="C394">
        <v>0.65623395272808505</v>
      </c>
      <c r="D394">
        <v>1.1247815683784299</v>
      </c>
      <c r="E394">
        <v>0</v>
      </c>
      <c r="H394">
        <v>4</v>
      </c>
      <c r="I394">
        <v>4</v>
      </c>
      <c r="K394">
        <f t="shared" si="6"/>
        <v>8</v>
      </c>
    </row>
    <row r="395" spans="1:11">
      <c r="A395" t="s">
        <v>771</v>
      </c>
      <c r="B395" t="s">
        <v>772</v>
      </c>
      <c r="C395">
        <v>0.80822193291630895</v>
      </c>
      <c r="D395">
        <v>0.55475425930950395</v>
      </c>
      <c r="E395">
        <v>0</v>
      </c>
      <c r="H395">
        <v>4</v>
      </c>
      <c r="I395">
        <v>4</v>
      </c>
      <c r="K395">
        <f t="shared" si="6"/>
        <v>8</v>
      </c>
    </row>
    <row r="396" spans="1:11">
      <c r="A396" t="s">
        <v>773</v>
      </c>
      <c r="B396" t="s">
        <v>774</v>
      </c>
      <c r="C396">
        <v>0</v>
      </c>
      <c r="D396">
        <v>0.51752301484561103</v>
      </c>
      <c r="E396">
        <v>0.44779061124612701</v>
      </c>
      <c r="I396">
        <v>4</v>
      </c>
      <c r="J396">
        <v>4</v>
      </c>
      <c r="K396">
        <f t="shared" si="6"/>
        <v>4</v>
      </c>
    </row>
    <row r="397" spans="1:11">
      <c r="A397" t="s">
        <v>775</v>
      </c>
      <c r="B397" t="s">
        <v>776</v>
      </c>
      <c r="C397">
        <v>0</v>
      </c>
      <c r="D397">
        <v>0.77850186122890097</v>
      </c>
      <c r="E397">
        <v>1.31027198347171</v>
      </c>
      <c r="I397">
        <v>4</v>
      </c>
      <c r="J397">
        <v>4</v>
      </c>
      <c r="K397">
        <f t="shared" si="6"/>
        <v>4</v>
      </c>
    </row>
    <row r="398" spans="1:11">
      <c r="A398" t="s">
        <v>777</v>
      </c>
      <c r="B398" t="s">
        <v>778</v>
      </c>
      <c r="C398">
        <v>0</v>
      </c>
      <c r="D398">
        <v>0.77918372916452605</v>
      </c>
      <c r="E398">
        <v>1.2950545286117301</v>
      </c>
      <c r="I398">
        <v>4</v>
      </c>
      <c r="J398">
        <v>4</v>
      </c>
      <c r="K398">
        <f t="shared" si="6"/>
        <v>4</v>
      </c>
    </row>
    <row r="399" spans="1:11">
      <c r="A399" t="s">
        <v>779</v>
      </c>
      <c r="B399" t="s">
        <v>780</v>
      </c>
      <c r="C399">
        <v>0</v>
      </c>
      <c r="D399">
        <v>0.568896111641221</v>
      </c>
      <c r="E399">
        <v>1.01860622081439</v>
      </c>
      <c r="I399">
        <v>4</v>
      </c>
      <c r="J399">
        <v>4</v>
      </c>
      <c r="K399">
        <f t="shared" si="6"/>
        <v>4</v>
      </c>
    </row>
    <row r="400" spans="1:11">
      <c r="A400" t="s">
        <v>781</v>
      </c>
      <c r="B400" t="s">
        <v>782</v>
      </c>
      <c r="C400">
        <v>0</v>
      </c>
      <c r="D400">
        <v>0.57585700177930199</v>
      </c>
      <c r="E400">
        <v>0.99786553732962002</v>
      </c>
      <c r="I400">
        <v>4</v>
      </c>
      <c r="J400">
        <v>4</v>
      </c>
      <c r="K400">
        <f t="shared" si="6"/>
        <v>4</v>
      </c>
    </row>
    <row r="401" spans="1:11">
      <c r="A401" t="s">
        <v>783</v>
      </c>
      <c r="B401" t="s">
        <v>784</v>
      </c>
      <c r="C401">
        <v>0</v>
      </c>
      <c r="D401">
        <v>0.56929624538312595</v>
      </c>
      <c r="E401">
        <v>1.01009950692976</v>
      </c>
      <c r="I401">
        <v>4</v>
      </c>
      <c r="J401">
        <v>4</v>
      </c>
      <c r="K401">
        <f t="shared" si="6"/>
        <v>4</v>
      </c>
    </row>
    <row r="402" spans="1:11">
      <c r="A402" t="s">
        <v>785</v>
      </c>
      <c r="B402" t="s">
        <v>786</v>
      </c>
      <c r="C402">
        <v>0</v>
      </c>
      <c r="D402">
        <v>0</v>
      </c>
      <c r="E402">
        <v>0.66740474753322798</v>
      </c>
      <c r="J402">
        <v>8</v>
      </c>
      <c r="K402">
        <f t="shared" si="6"/>
        <v>0</v>
      </c>
    </row>
    <row r="403" spans="1:11">
      <c r="A403" t="s">
        <v>787</v>
      </c>
      <c r="B403" t="s">
        <v>788</v>
      </c>
      <c r="C403">
        <v>0.99060771496300604</v>
      </c>
      <c r="D403">
        <v>0</v>
      </c>
      <c r="E403">
        <v>0</v>
      </c>
      <c r="H403">
        <v>8</v>
      </c>
      <c r="K403">
        <f t="shared" si="6"/>
        <v>8</v>
      </c>
    </row>
    <row r="404" spans="1:11">
      <c r="A404" t="s">
        <v>789</v>
      </c>
      <c r="B404" t="s">
        <v>790</v>
      </c>
      <c r="C404">
        <v>0</v>
      </c>
      <c r="D404">
        <v>0.72102141291775701</v>
      </c>
      <c r="E404">
        <v>0</v>
      </c>
      <c r="I404">
        <v>8</v>
      </c>
      <c r="K404">
        <f t="shared" si="6"/>
        <v>8</v>
      </c>
    </row>
    <row r="405" spans="1:11">
      <c r="A405" t="s">
        <v>791</v>
      </c>
      <c r="B405" t="s">
        <v>792</v>
      </c>
      <c r="C405">
        <v>0.99358342401109101</v>
      </c>
      <c r="D405">
        <v>0.96996594682833603</v>
      </c>
      <c r="E405">
        <v>0</v>
      </c>
      <c r="H405">
        <v>4</v>
      </c>
      <c r="I405">
        <v>4</v>
      </c>
      <c r="K405">
        <f t="shared" si="6"/>
        <v>8</v>
      </c>
    </row>
    <row r="406" spans="1:11">
      <c r="A406" t="s">
        <v>793</v>
      </c>
      <c r="B406" t="s">
        <v>794</v>
      </c>
      <c r="C406">
        <v>0</v>
      </c>
      <c r="D406">
        <v>0.66389461014754203</v>
      </c>
      <c r="E406">
        <v>0.59618378473125799</v>
      </c>
      <c r="I406">
        <v>4</v>
      </c>
      <c r="J406">
        <v>4</v>
      </c>
      <c r="K406">
        <f t="shared" si="6"/>
        <v>4</v>
      </c>
    </row>
    <row r="407" spans="1:11">
      <c r="A407" t="s">
        <v>795</v>
      </c>
      <c r="B407" t="s">
        <v>796</v>
      </c>
      <c r="C407">
        <v>0.80570542522839805</v>
      </c>
      <c r="D407">
        <v>0</v>
      </c>
      <c r="E407">
        <v>0</v>
      </c>
      <c r="H407">
        <v>7</v>
      </c>
      <c r="K407">
        <f t="shared" si="6"/>
        <v>7</v>
      </c>
    </row>
    <row r="408" spans="1:11">
      <c r="A408" t="s">
        <v>797</v>
      </c>
      <c r="B408" t="s">
        <v>798</v>
      </c>
      <c r="C408">
        <v>0.75690870927179299</v>
      </c>
      <c r="D408">
        <v>0</v>
      </c>
      <c r="E408">
        <v>0</v>
      </c>
      <c r="H408">
        <v>7</v>
      </c>
      <c r="K408">
        <f t="shared" si="6"/>
        <v>7</v>
      </c>
    </row>
    <row r="409" spans="1:11">
      <c r="A409" t="s">
        <v>799</v>
      </c>
      <c r="B409" t="s">
        <v>800</v>
      </c>
      <c r="C409">
        <v>0.75219405291999797</v>
      </c>
      <c r="D409">
        <v>0</v>
      </c>
      <c r="E409">
        <v>0</v>
      </c>
      <c r="H409">
        <v>7</v>
      </c>
      <c r="K409">
        <f t="shared" si="6"/>
        <v>7</v>
      </c>
    </row>
    <row r="410" spans="1:11">
      <c r="A410" t="s">
        <v>801</v>
      </c>
      <c r="B410" t="s">
        <v>802</v>
      </c>
      <c r="C410">
        <v>0</v>
      </c>
      <c r="D410">
        <v>0</v>
      </c>
      <c r="E410">
        <v>0.99320296157555199</v>
      </c>
      <c r="J410">
        <v>7</v>
      </c>
      <c r="K410">
        <f t="shared" si="6"/>
        <v>0</v>
      </c>
    </row>
    <row r="411" spans="1:11">
      <c r="A411" t="s">
        <v>803</v>
      </c>
      <c r="B411" t="s">
        <v>804</v>
      </c>
      <c r="C411">
        <v>0.73627448771465998</v>
      </c>
      <c r="D411">
        <v>0</v>
      </c>
      <c r="E411">
        <v>0</v>
      </c>
      <c r="H411">
        <v>7</v>
      </c>
      <c r="K411">
        <f t="shared" si="6"/>
        <v>7</v>
      </c>
    </row>
    <row r="412" spans="1:11">
      <c r="A412" t="s">
        <v>805</v>
      </c>
      <c r="B412" t="s">
        <v>806</v>
      </c>
      <c r="C412">
        <v>0.726743737690976</v>
      </c>
      <c r="D412">
        <v>0</v>
      </c>
      <c r="E412">
        <v>0</v>
      </c>
      <c r="H412">
        <v>7</v>
      </c>
      <c r="K412">
        <f t="shared" si="6"/>
        <v>7</v>
      </c>
    </row>
    <row r="413" spans="1:11">
      <c r="A413" t="s">
        <v>807</v>
      </c>
      <c r="B413" t="s">
        <v>808</v>
      </c>
      <c r="C413">
        <v>0.96541568889877305</v>
      </c>
      <c r="D413">
        <v>0.96628860270084904</v>
      </c>
      <c r="E413">
        <v>1.02279625915023</v>
      </c>
      <c r="H413">
        <v>2</v>
      </c>
      <c r="I413">
        <v>2</v>
      </c>
      <c r="J413">
        <v>2</v>
      </c>
      <c r="K413">
        <f t="shared" si="6"/>
        <v>4</v>
      </c>
    </row>
    <row r="414" spans="1:11">
      <c r="A414" t="s">
        <v>809</v>
      </c>
      <c r="B414" t="s">
        <v>810</v>
      </c>
      <c r="C414">
        <v>1.08712084357302</v>
      </c>
      <c r="D414">
        <v>0.90649600908226202</v>
      </c>
      <c r="E414">
        <v>1.0589707643466999</v>
      </c>
      <c r="H414">
        <v>2</v>
      </c>
      <c r="I414">
        <v>2</v>
      </c>
      <c r="J414">
        <v>2</v>
      </c>
      <c r="K414">
        <f t="shared" si="6"/>
        <v>4</v>
      </c>
    </row>
    <row r="415" spans="1:11">
      <c r="A415" t="s">
        <v>811</v>
      </c>
      <c r="B415" t="s">
        <v>812</v>
      </c>
      <c r="C415">
        <v>0.83349254825430497</v>
      </c>
      <c r="D415">
        <v>0.74583374951019099</v>
      </c>
      <c r="E415">
        <v>0.82203608353755597</v>
      </c>
      <c r="H415">
        <v>2</v>
      </c>
      <c r="I415">
        <v>2</v>
      </c>
      <c r="J415">
        <v>2</v>
      </c>
      <c r="K415">
        <f t="shared" si="6"/>
        <v>4</v>
      </c>
    </row>
    <row r="416" spans="1:11">
      <c r="A416" t="s">
        <v>813</v>
      </c>
      <c r="B416" t="s">
        <v>814</v>
      </c>
      <c r="C416">
        <v>0.75241004440211601</v>
      </c>
      <c r="D416">
        <v>0.62470287747479003</v>
      </c>
      <c r="E416">
        <v>0.57337524645087601</v>
      </c>
      <c r="H416">
        <v>2</v>
      </c>
      <c r="I416">
        <v>2</v>
      </c>
      <c r="J416">
        <v>2</v>
      </c>
      <c r="K416">
        <f t="shared" si="6"/>
        <v>4</v>
      </c>
    </row>
    <row r="417" spans="1:11">
      <c r="A417" t="s">
        <v>815</v>
      </c>
      <c r="B417" t="s">
        <v>816</v>
      </c>
      <c r="C417">
        <v>1.24972527976813</v>
      </c>
      <c r="D417">
        <v>1.0017675956341101</v>
      </c>
      <c r="E417">
        <v>0.95981656161479501</v>
      </c>
      <c r="H417">
        <v>2</v>
      </c>
      <c r="I417">
        <v>2</v>
      </c>
      <c r="J417">
        <v>2</v>
      </c>
      <c r="K417">
        <f t="shared" si="6"/>
        <v>4</v>
      </c>
    </row>
    <row r="418" spans="1:11">
      <c r="A418" t="s">
        <v>817</v>
      </c>
      <c r="B418" t="s">
        <v>818</v>
      </c>
      <c r="C418">
        <v>1.4244617159530499</v>
      </c>
      <c r="D418">
        <v>1.27941867515537</v>
      </c>
      <c r="E418">
        <v>1.5169300153752201</v>
      </c>
      <c r="H418">
        <v>2</v>
      </c>
      <c r="I418">
        <v>2</v>
      </c>
      <c r="J418">
        <v>2</v>
      </c>
      <c r="K418">
        <f t="shared" si="6"/>
        <v>4</v>
      </c>
    </row>
    <row r="419" spans="1:11">
      <c r="A419" t="s">
        <v>819</v>
      </c>
      <c r="B419" t="s">
        <v>820</v>
      </c>
      <c r="C419">
        <v>0.90094704752439303</v>
      </c>
      <c r="D419">
        <v>0.92816166883963402</v>
      </c>
      <c r="E419">
        <v>0.87851994270424005</v>
      </c>
      <c r="H419">
        <v>2</v>
      </c>
      <c r="I419">
        <v>2</v>
      </c>
      <c r="J419">
        <v>2</v>
      </c>
      <c r="K419">
        <f t="shared" si="6"/>
        <v>4</v>
      </c>
    </row>
    <row r="420" spans="1:11">
      <c r="A420" t="s">
        <v>821</v>
      </c>
      <c r="B420" t="s">
        <v>821</v>
      </c>
      <c r="C420">
        <v>1.0475737180678899</v>
      </c>
      <c r="D420">
        <v>1.22849046528905</v>
      </c>
      <c r="E420">
        <v>1.12510786196176</v>
      </c>
      <c r="H420">
        <v>2</v>
      </c>
      <c r="I420">
        <v>2</v>
      </c>
      <c r="J420">
        <v>2</v>
      </c>
      <c r="K420">
        <f t="shared" si="6"/>
        <v>4</v>
      </c>
    </row>
    <row r="421" spans="1:11">
      <c r="A421" t="s">
        <v>822</v>
      </c>
      <c r="B421" t="s">
        <v>822</v>
      </c>
      <c r="C421">
        <v>1.0305496957291</v>
      </c>
      <c r="D421">
        <v>1.22134087131614</v>
      </c>
      <c r="E421">
        <v>1.1271489566897199</v>
      </c>
      <c r="H421">
        <v>2</v>
      </c>
      <c r="I421">
        <v>2</v>
      </c>
      <c r="J421">
        <v>2</v>
      </c>
      <c r="K421">
        <f t="shared" si="6"/>
        <v>4</v>
      </c>
    </row>
    <row r="422" spans="1:11">
      <c r="A422" t="s">
        <v>823</v>
      </c>
      <c r="B422" t="s">
        <v>823</v>
      </c>
      <c r="C422">
        <v>1.0374238864861201</v>
      </c>
      <c r="D422">
        <v>1.1816876908476199</v>
      </c>
      <c r="E422">
        <v>1.11874443598562</v>
      </c>
      <c r="H422">
        <v>2</v>
      </c>
      <c r="I422">
        <v>2</v>
      </c>
      <c r="J422">
        <v>2</v>
      </c>
      <c r="K422">
        <f t="shared" si="6"/>
        <v>4</v>
      </c>
    </row>
    <row r="423" spans="1:11">
      <c r="A423" t="s">
        <v>824</v>
      </c>
      <c r="B423" t="s">
        <v>824</v>
      </c>
      <c r="C423">
        <v>1.04843629355617</v>
      </c>
      <c r="D423">
        <v>1.20383578365338</v>
      </c>
      <c r="E423">
        <v>1.1232570322990001</v>
      </c>
      <c r="H423">
        <v>2</v>
      </c>
      <c r="I423">
        <v>2</v>
      </c>
      <c r="J423">
        <v>2</v>
      </c>
      <c r="K423">
        <f t="shared" si="6"/>
        <v>4</v>
      </c>
    </row>
    <row r="424" spans="1:11">
      <c r="A424" t="s">
        <v>825</v>
      </c>
      <c r="B424" t="s">
        <v>825</v>
      </c>
      <c r="C424">
        <v>1.04316070293142</v>
      </c>
      <c r="D424">
        <v>1.1926510717791401</v>
      </c>
      <c r="E424">
        <v>1.1205549439448901</v>
      </c>
      <c r="H424">
        <v>2</v>
      </c>
      <c r="I424">
        <v>2</v>
      </c>
      <c r="J424">
        <v>2</v>
      </c>
      <c r="K424">
        <f t="shared" si="6"/>
        <v>4</v>
      </c>
    </row>
    <row r="425" spans="1:11">
      <c r="A425" t="s">
        <v>826</v>
      </c>
      <c r="B425" t="s">
        <v>826</v>
      </c>
      <c r="C425">
        <v>1.05553344152748</v>
      </c>
      <c r="D425">
        <v>1.19410851626341</v>
      </c>
      <c r="E425">
        <v>1.1354903274999</v>
      </c>
      <c r="H425">
        <v>2</v>
      </c>
      <c r="I425">
        <v>2</v>
      </c>
      <c r="J425">
        <v>2</v>
      </c>
      <c r="K425">
        <f t="shared" si="6"/>
        <v>4</v>
      </c>
    </row>
    <row r="426" spans="1:11">
      <c r="A426" t="s">
        <v>827</v>
      </c>
      <c r="B426" t="s">
        <v>827</v>
      </c>
      <c r="C426">
        <v>1.0661202540343599</v>
      </c>
      <c r="D426">
        <v>0.89981359296837204</v>
      </c>
      <c r="E426">
        <v>1.0733557221194701</v>
      </c>
      <c r="H426">
        <v>2</v>
      </c>
      <c r="I426">
        <v>2</v>
      </c>
      <c r="J426">
        <v>2</v>
      </c>
      <c r="K426">
        <f t="shared" si="6"/>
        <v>4</v>
      </c>
    </row>
    <row r="427" spans="1:11">
      <c r="A427" t="s">
        <v>828</v>
      </c>
      <c r="B427" t="s">
        <v>828</v>
      </c>
      <c r="C427">
        <v>0.80869848514260401</v>
      </c>
      <c r="D427">
        <v>0.73273220780103598</v>
      </c>
      <c r="E427">
        <v>0.70399828606625403</v>
      </c>
      <c r="H427">
        <v>2</v>
      </c>
      <c r="I427">
        <v>2</v>
      </c>
      <c r="J427">
        <v>2</v>
      </c>
      <c r="K427">
        <f t="shared" si="6"/>
        <v>4</v>
      </c>
    </row>
    <row r="428" spans="1:11">
      <c r="A428" t="s">
        <v>829</v>
      </c>
      <c r="B428" t="s">
        <v>829</v>
      </c>
      <c r="C428">
        <v>0.79222734620525004</v>
      </c>
      <c r="D428">
        <v>0.73852080705385004</v>
      </c>
      <c r="E428">
        <v>0.71283398988779401</v>
      </c>
      <c r="H428">
        <v>2</v>
      </c>
      <c r="I428">
        <v>2</v>
      </c>
      <c r="J428">
        <v>2</v>
      </c>
      <c r="K428">
        <f t="shared" si="6"/>
        <v>4</v>
      </c>
    </row>
    <row r="429" spans="1:11">
      <c r="A429" t="s">
        <v>830</v>
      </c>
      <c r="B429" t="s">
        <v>830</v>
      </c>
      <c r="C429">
        <v>1.5721208703095799</v>
      </c>
      <c r="D429">
        <v>1.49749820215197</v>
      </c>
      <c r="E429">
        <v>1.4759824558678001</v>
      </c>
      <c r="H429">
        <v>2</v>
      </c>
      <c r="I429">
        <v>2</v>
      </c>
      <c r="J429">
        <v>2</v>
      </c>
      <c r="K429">
        <f t="shared" si="6"/>
        <v>4</v>
      </c>
    </row>
    <row r="430" spans="1:11">
      <c r="A430" t="s">
        <v>831</v>
      </c>
      <c r="B430" t="s">
        <v>831</v>
      </c>
      <c r="C430">
        <v>1.4620550187850601</v>
      </c>
      <c r="D430">
        <v>1.2696952723642601</v>
      </c>
      <c r="E430">
        <v>1.4930539092028601</v>
      </c>
      <c r="H430">
        <v>2</v>
      </c>
      <c r="I430">
        <v>2</v>
      </c>
      <c r="J430">
        <v>2</v>
      </c>
      <c r="K430">
        <f t="shared" si="6"/>
        <v>4</v>
      </c>
    </row>
    <row r="431" spans="1:11">
      <c r="A431" t="s">
        <v>832</v>
      </c>
      <c r="B431" t="s">
        <v>832</v>
      </c>
      <c r="C431">
        <v>1.06468056401129</v>
      </c>
      <c r="D431">
        <v>1.47621577821761</v>
      </c>
      <c r="E431">
        <v>1.1285829041251201</v>
      </c>
      <c r="H431">
        <v>2</v>
      </c>
      <c r="I431">
        <v>2</v>
      </c>
      <c r="J431">
        <v>2</v>
      </c>
      <c r="K431">
        <f t="shared" si="6"/>
        <v>4</v>
      </c>
    </row>
    <row r="432" spans="1:11">
      <c r="A432" t="s">
        <v>833</v>
      </c>
      <c r="B432" t="s">
        <v>833</v>
      </c>
      <c r="C432">
        <v>0.78347890841402301</v>
      </c>
      <c r="D432">
        <v>0.65542302018651799</v>
      </c>
      <c r="E432">
        <v>0.64889822858242097</v>
      </c>
      <c r="H432">
        <v>2</v>
      </c>
      <c r="I432">
        <v>2</v>
      </c>
      <c r="J432">
        <v>2</v>
      </c>
      <c r="K432">
        <f t="shared" si="6"/>
        <v>4</v>
      </c>
    </row>
    <row r="433" spans="1:11">
      <c r="A433" t="s">
        <v>834</v>
      </c>
      <c r="B433" t="s">
        <v>834</v>
      </c>
      <c r="C433">
        <v>0.88685442834785899</v>
      </c>
      <c r="D433">
        <v>1.0382695705031999</v>
      </c>
      <c r="E433">
        <v>0</v>
      </c>
      <c r="H433">
        <v>3</v>
      </c>
      <c r="I433">
        <v>3</v>
      </c>
      <c r="K433">
        <f t="shared" si="6"/>
        <v>6</v>
      </c>
    </row>
    <row r="434" spans="1:11">
      <c r="A434" t="s">
        <v>835</v>
      </c>
      <c r="B434" t="s">
        <v>835</v>
      </c>
      <c r="C434">
        <v>0.88307091865540799</v>
      </c>
      <c r="D434">
        <v>1.03103025896395</v>
      </c>
      <c r="E434">
        <v>0</v>
      </c>
      <c r="H434">
        <v>3</v>
      </c>
      <c r="I434">
        <v>3</v>
      </c>
      <c r="K434">
        <f t="shared" si="6"/>
        <v>6</v>
      </c>
    </row>
    <row r="435" spans="1:11">
      <c r="A435" t="s">
        <v>836</v>
      </c>
      <c r="B435" t="s">
        <v>836</v>
      </c>
      <c r="C435">
        <v>0.63063299236088899</v>
      </c>
      <c r="D435">
        <v>1.13351679732558</v>
      </c>
      <c r="E435">
        <v>0.92674570705645298</v>
      </c>
      <c r="H435">
        <v>2</v>
      </c>
      <c r="I435">
        <v>2</v>
      </c>
      <c r="J435">
        <v>2</v>
      </c>
      <c r="K435">
        <f t="shared" si="6"/>
        <v>4</v>
      </c>
    </row>
    <row r="436" spans="1:11">
      <c r="A436" t="s">
        <v>837</v>
      </c>
      <c r="B436" t="s">
        <v>837</v>
      </c>
      <c r="C436">
        <v>0.92525825576624499</v>
      </c>
      <c r="D436">
        <v>0.92104973821584102</v>
      </c>
      <c r="E436">
        <v>0.93376707872478804</v>
      </c>
      <c r="H436">
        <v>2</v>
      </c>
      <c r="I436">
        <v>2</v>
      </c>
      <c r="J436">
        <v>2</v>
      </c>
      <c r="K436">
        <f t="shared" si="6"/>
        <v>4</v>
      </c>
    </row>
    <row r="437" spans="1:11">
      <c r="A437" t="s">
        <v>838</v>
      </c>
      <c r="B437" t="s">
        <v>838</v>
      </c>
      <c r="C437">
        <v>0.89680836476924497</v>
      </c>
      <c r="D437">
        <v>0.91134001528235098</v>
      </c>
      <c r="E437">
        <v>0.89835020428317602</v>
      </c>
      <c r="H437">
        <v>2</v>
      </c>
      <c r="I437">
        <v>2</v>
      </c>
      <c r="J437">
        <v>2</v>
      </c>
      <c r="K437">
        <f t="shared" si="6"/>
        <v>4</v>
      </c>
    </row>
    <row r="438" spans="1:11">
      <c r="A438" t="s">
        <v>839</v>
      </c>
      <c r="B438" t="s">
        <v>839</v>
      </c>
      <c r="C438">
        <v>1.3955184419034501</v>
      </c>
      <c r="D438">
        <v>1.28325297176426</v>
      </c>
      <c r="E438">
        <v>0.88533999408872699</v>
      </c>
      <c r="H438">
        <v>2</v>
      </c>
      <c r="I438">
        <v>2</v>
      </c>
      <c r="J438">
        <v>2</v>
      </c>
      <c r="K438">
        <f t="shared" si="6"/>
        <v>4</v>
      </c>
    </row>
    <row r="439" spans="1:11">
      <c r="A439" t="s">
        <v>840</v>
      </c>
      <c r="B439" t="s">
        <v>840</v>
      </c>
      <c r="C439">
        <v>1.34382642161244</v>
      </c>
      <c r="D439">
        <v>1.2752375780071401</v>
      </c>
      <c r="E439">
        <v>0.88824124221386203</v>
      </c>
      <c r="H439">
        <v>2</v>
      </c>
      <c r="I439">
        <v>2</v>
      </c>
      <c r="J439">
        <v>2</v>
      </c>
      <c r="K439">
        <f t="shared" si="6"/>
        <v>4</v>
      </c>
    </row>
    <row r="440" spans="1:11">
      <c r="A440" t="s">
        <v>841</v>
      </c>
      <c r="B440" t="s">
        <v>841</v>
      </c>
      <c r="C440">
        <v>1.3468051800199199</v>
      </c>
      <c r="D440">
        <v>1.2768910812918599</v>
      </c>
      <c r="E440">
        <v>0.90568826797241198</v>
      </c>
      <c r="H440">
        <v>2</v>
      </c>
      <c r="I440">
        <v>2</v>
      </c>
      <c r="J440">
        <v>2</v>
      </c>
      <c r="K440">
        <f t="shared" si="6"/>
        <v>4</v>
      </c>
    </row>
    <row r="441" spans="1:11">
      <c r="A441" t="s">
        <v>842</v>
      </c>
      <c r="B441" t="s">
        <v>842</v>
      </c>
      <c r="C441">
        <v>1.3478231097971101</v>
      </c>
      <c r="D441">
        <v>1.2569979853769999</v>
      </c>
      <c r="E441">
        <v>0.88994083863243501</v>
      </c>
      <c r="H441">
        <v>2</v>
      </c>
      <c r="I441">
        <v>2</v>
      </c>
      <c r="J441">
        <v>2</v>
      </c>
      <c r="K441">
        <f t="shared" si="6"/>
        <v>4</v>
      </c>
    </row>
    <row r="442" spans="1:11">
      <c r="A442" t="s">
        <v>843</v>
      </c>
      <c r="B442" t="s">
        <v>843</v>
      </c>
      <c r="C442">
        <v>1.3729518167874299</v>
      </c>
      <c r="D442">
        <v>1.29755344710184</v>
      </c>
      <c r="E442">
        <v>0.89715178649345395</v>
      </c>
      <c r="H442">
        <v>2</v>
      </c>
      <c r="I442">
        <v>2</v>
      </c>
      <c r="J442">
        <v>2</v>
      </c>
      <c r="K442">
        <f t="shared" si="6"/>
        <v>4</v>
      </c>
    </row>
    <row r="443" spans="1:11">
      <c r="A443" t="s">
        <v>844</v>
      </c>
      <c r="B443" t="s">
        <v>844</v>
      </c>
      <c r="C443">
        <v>1.46432680681773</v>
      </c>
      <c r="D443">
        <v>1.2578023564287</v>
      </c>
      <c r="E443">
        <v>1.5068487840948299</v>
      </c>
      <c r="H443">
        <v>2</v>
      </c>
      <c r="I443">
        <v>2</v>
      </c>
      <c r="J443">
        <v>2</v>
      </c>
      <c r="K443">
        <f t="shared" si="6"/>
        <v>4</v>
      </c>
    </row>
    <row r="444" spans="1:11">
      <c r="A444" t="s">
        <v>845</v>
      </c>
      <c r="B444" t="s">
        <v>845</v>
      </c>
      <c r="C444">
        <v>1.43090429220635</v>
      </c>
      <c r="D444">
        <v>1.2651339339808001</v>
      </c>
      <c r="E444">
        <v>1.4567086991743501</v>
      </c>
      <c r="H444">
        <v>2</v>
      </c>
      <c r="I444">
        <v>2</v>
      </c>
      <c r="J444">
        <v>2</v>
      </c>
      <c r="K444">
        <f t="shared" si="6"/>
        <v>4</v>
      </c>
    </row>
    <row r="445" spans="1:11">
      <c r="A445" t="s">
        <v>846</v>
      </c>
      <c r="B445" t="s">
        <v>847</v>
      </c>
      <c r="C445">
        <v>0.76045179828229403</v>
      </c>
      <c r="D445">
        <v>0.86467881356118004</v>
      </c>
      <c r="E445">
        <v>0.77553141715456297</v>
      </c>
      <c r="H445">
        <v>2</v>
      </c>
      <c r="I445">
        <v>2</v>
      </c>
      <c r="J445">
        <v>2</v>
      </c>
      <c r="K445">
        <f t="shared" si="6"/>
        <v>4</v>
      </c>
    </row>
    <row r="446" spans="1:11">
      <c r="A446" t="s">
        <v>848</v>
      </c>
      <c r="B446" t="s">
        <v>849</v>
      </c>
      <c r="C446">
        <v>0</v>
      </c>
      <c r="D446">
        <v>0.51323743650682396</v>
      </c>
      <c r="E446">
        <v>0.642598707044854</v>
      </c>
      <c r="I446">
        <v>3</v>
      </c>
      <c r="J446">
        <v>3</v>
      </c>
      <c r="K446">
        <f t="shared" si="6"/>
        <v>3</v>
      </c>
    </row>
    <row r="447" spans="1:11">
      <c r="A447" t="s">
        <v>850</v>
      </c>
      <c r="B447" t="s">
        <v>851</v>
      </c>
      <c r="C447">
        <v>1.0817807608321801</v>
      </c>
      <c r="D447">
        <v>0.87773970729667405</v>
      </c>
      <c r="E447">
        <v>1.04638319697154</v>
      </c>
      <c r="H447">
        <v>2</v>
      </c>
      <c r="I447">
        <v>2</v>
      </c>
      <c r="J447">
        <v>2</v>
      </c>
      <c r="K447">
        <f t="shared" si="6"/>
        <v>4</v>
      </c>
    </row>
    <row r="448" spans="1:11">
      <c r="A448" t="s">
        <v>852</v>
      </c>
      <c r="B448" t="s">
        <v>853</v>
      </c>
      <c r="C448">
        <v>1.0908457893555199</v>
      </c>
      <c r="D448">
        <v>0.900682931200947</v>
      </c>
      <c r="E448">
        <v>1.0534712333162299</v>
      </c>
      <c r="H448">
        <v>2</v>
      </c>
      <c r="I448">
        <v>2</v>
      </c>
      <c r="J448">
        <v>2</v>
      </c>
      <c r="K448">
        <f t="shared" si="6"/>
        <v>4</v>
      </c>
    </row>
    <row r="449" spans="1:11">
      <c r="A449" t="s">
        <v>854</v>
      </c>
      <c r="B449" t="s">
        <v>855</v>
      </c>
      <c r="C449">
        <v>0.93406427424560801</v>
      </c>
      <c r="D449">
        <v>0.91034532365475995</v>
      </c>
      <c r="E449">
        <v>0.90324494118282495</v>
      </c>
      <c r="H449">
        <v>2</v>
      </c>
      <c r="I449">
        <v>2</v>
      </c>
      <c r="J449">
        <v>2</v>
      </c>
      <c r="K449">
        <f t="shared" si="6"/>
        <v>4</v>
      </c>
    </row>
    <row r="450" spans="1:11">
      <c r="A450" t="s">
        <v>856</v>
      </c>
      <c r="B450" t="s">
        <v>857</v>
      </c>
      <c r="C450">
        <v>0.74680699194788303</v>
      </c>
      <c r="D450">
        <v>0.72138194017063095</v>
      </c>
      <c r="E450">
        <v>0</v>
      </c>
      <c r="H450">
        <v>3</v>
      </c>
      <c r="I450">
        <v>3</v>
      </c>
      <c r="K450">
        <f t="shared" ref="K450:K513" si="7">SUM(H450:I450)</f>
        <v>6</v>
      </c>
    </row>
    <row r="451" spans="1:11">
      <c r="A451" t="s">
        <v>858</v>
      </c>
      <c r="B451" t="s">
        <v>859</v>
      </c>
      <c r="C451">
        <v>0.71800999260299803</v>
      </c>
      <c r="D451">
        <v>0.73714069093859602</v>
      </c>
      <c r="E451">
        <v>0</v>
      </c>
      <c r="H451">
        <v>3</v>
      </c>
      <c r="I451">
        <v>3</v>
      </c>
      <c r="K451">
        <f t="shared" si="7"/>
        <v>6</v>
      </c>
    </row>
    <row r="452" spans="1:11">
      <c r="A452" t="s">
        <v>860</v>
      </c>
      <c r="B452" t="s">
        <v>861</v>
      </c>
      <c r="C452">
        <v>0.91744969932239095</v>
      </c>
      <c r="D452">
        <v>0.92176330056519096</v>
      </c>
      <c r="E452">
        <v>0.90210742319758297</v>
      </c>
      <c r="H452">
        <v>2</v>
      </c>
      <c r="I452">
        <v>2</v>
      </c>
      <c r="J452">
        <v>2</v>
      </c>
      <c r="K452">
        <f t="shared" si="7"/>
        <v>4</v>
      </c>
    </row>
    <row r="453" spans="1:11">
      <c r="A453" t="s">
        <v>862</v>
      </c>
      <c r="B453" t="s">
        <v>863</v>
      </c>
      <c r="C453">
        <v>0.93675571373617095</v>
      </c>
      <c r="D453">
        <v>0.90738858808829503</v>
      </c>
      <c r="E453">
        <v>0.92558563475437905</v>
      </c>
      <c r="H453">
        <v>2</v>
      </c>
      <c r="I453">
        <v>2</v>
      </c>
      <c r="J453">
        <v>2</v>
      </c>
      <c r="K453">
        <f t="shared" si="7"/>
        <v>4</v>
      </c>
    </row>
    <row r="454" spans="1:11">
      <c r="A454" t="s">
        <v>864</v>
      </c>
      <c r="B454" t="s">
        <v>865</v>
      </c>
      <c r="C454">
        <v>1.0743315776170199</v>
      </c>
      <c r="D454">
        <v>0.88590423575546795</v>
      </c>
      <c r="E454">
        <v>1.0571953762264901</v>
      </c>
      <c r="H454">
        <v>2</v>
      </c>
      <c r="I454">
        <v>2</v>
      </c>
      <c r="J454">
        <v>2</v>
      </c>
      <c r="K454">
        <f t="shared" si="7"/>
        <v>4</v>
      </c>
    </row>
    <row r="455" spans="1:11">
      <c r="A455" t="s">
        <v>866</v>
      </c>
      <c r="B455" t="s">
        <v>867</v>
      </c>
      <c r="C455">
        <v>0.75178822024791003</v>
      </c>
      <c r="D455">
        <v>0.78196283372097497</v>
      </c>
      <c r="E455">
        <v>0.78860925342920796</v>
      </c>
      <c r="H455">
        <v>2</v>
      </c>
      <c r="I455">
        <v>2</v>
      </c>
      <c r="J455">
        <v>2</v>
      </c>
      <c r="K455">
        <f t="shared" si="7"/>
        <v>4</v>
      </c>
    </row>
    <row r="456" spans="1:11">
      <c r="A456" t="s">
        <v>868</v>
      </c>
      <c r="B456" t="s">
        <v>869</v>
      </c>
      <c r="C456">
        <v>0.88642517649561103</v>
      </c>
      <c r="D456">
        <v>0.90258358877432698</v>
      </c>
      <c r="E456">
        <v>0.88899900891972095</v>
      </c>
      <c r="H456">
        <v>2</v>
      </c>
      <c r="I456">
        <v>2</v>
      </c>
      <c r="J456">
        <v>2</v>
      </c>
      <c r="K456">
        <f t="shared" si="7"/>
        <v>4</v>
      </c>
    </row>
    <row r="457" spans="1:11">
      <c r="A457" t="s">
        <v>870</v>
      </c>
      <c r="B457" t="s">
        <v>871</v>
      </c>
      <c r="C457">
        <v>0.760466877005607</v>
      </c>
      <c r="D457">
        <v>0.61578426521523999</v>
      </c>
      <c r="E457">
        <v>0.58143742516151897</v>
      </c>
      <c r="H457">
        <v>2</v>
      </c>
      <c r="I457">
        <v>2</v>
      </c>
      <c r="J457">
        <v>2</v>
      </c>
      <c r="K457">
        <f t="shared" si="7"/>
        <v>4</v>
      </c>
    </row>
    <row r="458" spans="1:11">
      <c r="A458" t="s">
        <v>872</v>
      </c>
      <c r="B458" t="s">
        <v>873</v>
      </c>
      <c r="C458">
        <v>1.06353626440462</v>
      </c>
      <c r="D458">
        <v>0.89393761834565899</v>
      </c>
      <c r="E458">
        <v>1.0496108450911099</v>
      </c>
      <c r="H458">
        <v>2</v>
      </c>
      <c r="I458">
        <v>2</v>
      </c>
      <c r="J458">
        <v>2</v>
      </c>
      <c r="K458">
        <f t="shared" si="7"/>
        <v>4</v>
      </c>
    </row>
    <row r="459" spans="1:11">
      <c r="A459" t="s">
        <v>874</v>
      </c>
      <c r="B459" t="s">
        <v>875</v>
      </c>
      <c r="C459">
        <v>1.65519140985442</v>
      </c>
      <c r="D459">
        <v>1.7081852988858599</v>
      </c>
      <c r="E459">
        <v>1.5700017914725899</v>
      </c>
      <c r="H459">
        <v>2</v>
      </c>
      <c r="I459">
        <v>2</v>
      </c>
      <c r="J459">
        <v>2</v>
      </c>
      <c r="K459">
        <f t="shared" si="7"/>
        <v>4</v>
      </c>
    </row>
    <row r="460" spans="1:11">
      <c r="A460" t="s">
        <v>876</v>
      </c>
      <c r="B460" t="s">
        <v>818</v>
      </c>
      <c r="C460">
        <v>0.85938026662947198</v>
      </c>
      <c r="D460">
        <v>0.87446342730866899</v>
      </c>
      <c r="E460">
        <v>0.86522687314295998</v>
      </c>
      <c r="H460">
        <v>2</v>
      </c>
      <c r="I460">
        <v>2</v>
      </c>
      <c r="J460">
        <v>2</v>
      </c>
      <c r="K460">
        <f t="shared" si="7"/>
        <v>4</v>
      </c>
    </row>
    <row r="461" spans="1:11">
      <c r="A461" t="s">
        <v>877</v>
      </c>
      <c r="B461" t="s">
        <v>878</v>
      </c>
      <c r="C461">
        <v>1.0935529573348901</v>
      </c>
      <c r="D461">
        <v>0.89712470821178103</v>
      </c>
      <c r="E461">
        <v>1.0487279049550799</v>
      </c>
      <c r="H461">
        <v>2</v>
      </c>
      <c r="I461">
        <v>2</v>
      </c>
      <c r="J461">
        <v>2</v>
      </c>
      <c r="K461">
        <f t="shared" si="7"/>
        <v>4</v>
      </c>
    </row>
    <row r="462" spans="1:11">
      <c r="A462" t="s">
        <v>879</v>
      </c>
      <c r="B462" t="s">
        <v>880</v>
      </c>
      <c r="C462">
        <v>0.888037705921918</v>
      </c>
      <c r="D462">
        <v>1.1351873944348401</v>
      </c>
      <c r="E462">
        <v>0.96865421138873398</v>
      </c>
      <c r="H462">
        <v>2</v>
      </c>
      <c r="I462">
        <v>2</v>
      </c>
      <c r="J462">
        <v>2</v>
      </c>
      <c r="K462">
        <f t="shared" si="7"/>
        <v>4</v>
      </c>
    </row>
    <row r="463" spans="1:11">
      <c r="A463" t="s">
        <v>881</v>
      </c>
      <c r="B463" t="s">
        <v>880</v>
      </c>
      <c r="C463">
        <v>0.91366393433509996</v>
      </c>
      <c r="D463">
        <v>1.1580631274936799</v>
      </c>
      <c r="E463">
        <v>0.98770898295439402</v>
      </c>
      <c r="H463">
        <v>2</v>
      </c>
      <c r="I463">
        <v>2</v>
      </c>
      <c r="J463">
        <v>2</v>
      </c>
      <c r="K463">
        <f t="shared" si="7"/>
        <v>4</v>
      </c>
    </row>
    <row r="464" spans="1:11">
      <c r="A464" t="s">
        <v>882</v>
      </c>
      <c r="B464" t="s">
        <v>883</v>
      </c>
      <c r="C464">
        <v>0.88003629111565496</v>
      </c>
      <c r="D464">
        <v>0.86494726758148199</v>
      </c>
      <c r="E464">
        <v>0.86983167209269197</v>
      </c>
      <c r="H464">
        <v>2</v>
      </c>
      <c r="I464">
        <v>2</v>
      </c>
      <c r="J464">
        <v>2</v>
      </c>
      <c r="K464">
        <f t="shared" si="7"/>
        <v>4</v>
      </c>
    </row>
    <row r="465" spans="1:11">
      <c r="A465" t="s">
        <v>884</v>
      </c>
      <c r="B465" t="s">
        <v>885</v>
      </c>
      <c r="C465">
        <v>0.85274620405241797</v>
      </c>
      <c r="D465">
        <v>1.0629166604148701</v>
      </c>
      <c r="E465">
        <v>0.94402938357150601</v>
      </c>
      <c r="H465">
        <v>2</v>
      </c>
      <c r="I465">
        <v>2</v>
      </c>
      <c r="J465">
        <v>2</v>
      </c>
      <c r="K465">
        <f t="shared" si="7"/>
        <v>4</v>
      </c>
    </row>
    <row r="466" spans="1:11">
      <c r="A466" t="s">
        <v>886</v>
      </c>
      <c r="B466" t="s">
        <v>887</v>
      </c>
      <c r="C466">
        <v>1.0540885699006499</v>
      </c>
      <c r="D466">
        <v>1.3333621702676699</v>
      </c>
      <c r="E466">
        <v>1.1136423590445399</v>
      </c>
      <c r="H466">
        <v>2</v>
      </c>
      <c r="I466">
        <v>2</v>
      </c>
      <c r="J466">
        <v>2</v>
      </c>
      <c r="K466">
        <f t="shared" si="7"/>
        <v>4</v>
      </c>
    </row>
    <row r="467" spans="1:11">
      <c r="A467" t="s">
        <v>888</v>
      </c>
      <c r="B467" t="s">
        <v>889</v>
      </c>
      <c r="C467">
        <v>0.74396982048462201</v>
      </c>
      <c r="D467">
        <v>1.05117577619389</v>
      </c>
      <c r="E467">
        <v>0.830346179186644</v>
      </c>
      <c r="H467">
        <v>2</v>
      </c>
      <c r="I467">
        <v>2</v>
      </c>
      <c r="J467">
        <v>2</v>
      </c>
      <c r="K467">
        <f t="shared" si="7"/>
        <v>4</v>
      </c>
    </row>
    <row r="468" spans="1:11">
      <c r="A468" t="s">
        <v>890</v>
      </c>
      <c r="B468" t="s">
        <v>891</v>
      </c>
      <c r="C468">
        <v>0.755817272152428</v>
      </c>
      <c r="D468">
        <v>0.72666103897238199</v>
      </c>
      <c r="E468">
        <v>0.69823282852749702</v>
      </c>
      <c r="H468">
        <v>2</v>
      </c>
      <c r="I468">
        <v>2</v>
      </c>
      <c r="J468">
        <v>2</v>
      </c>
      <c r="K468">
        <f t="shared" si="7"/>
        <v>4</v>
      </c>
    </row>
    <row r="469" spans="1:11">
      <c r="A469" t="s">
        <v>892</v>
      </c>
      <c r="B469" t="s">
        <v>893</v>
      </c>
      <c r="C469">
        <v>0.82777943610756799</v>
      </c>
      <c r="D469">
        <v>0.83826100828612604</v>
      </c>
      <c r="E469">
        <v>0.87693287223559302</v>
      </c>
      <c r="H469">
        <v>2</v>
      </c>
      <c r="I469">
        <v>2</v>
      </c>
      <c r="J469">
        <v>2</v>
      </c>
      <c r="K469">
        <f t="shared" si="7"/>
        <v>4</v>
      </c>
    </row>
    <row r="470" spans="1:11">
      <c r="A470" t="s">
        <v>894</v>
      </c>
      <c r="B470" t="s">
        <v>895</v>
      </c>
      <c r="C470">
        <v>0.81695737288433101</v>
      </c>
      <c r="D470">
        <v>0</v>
      </c>
      <c r="E470">
        <v>0</v>
      </c>
      <c r="H470">
        <v>6</v>
      </c>
      <c r="K470">
        <f t="shared" si="7"/>
        <v>6</v>
      </c>
    </row>
    <row r="471" spans="1:11">
      <c r="A471" t="s">
        <v>896</v>
      </c>
      <c r="B471" t="s">
        <v>818</v>
      </c>
      <c r="C471">
        <v>0.86823833205331902</v>
      </c>
      <c r="D471">
        <v>0.89448063492420804</v>
      </c>
      <c r="E471">
        <v>0.85509694959887605</v>
      </c>
      <c r="H471">
        <v>2</v>
      </c>
      <c r="I471">
        <v>2</v>
      </c>
      <c r="J471">
        <v>2</v>
      </c>
      <c r="K471">
        <f t="shared" si="7"/>
        <v>4</v>
      </c>
    </row>
    <row r="472" spans="1:11">
      <c r="A472" t="s">
        <v>897</v>
      </c>
      <c r="B472" t="s">
        <v>898</v>
      </c>
      <c r="C472">
        <v>0.89061998190369096</v>
      </c>
      <c r="D472">
        <v>0.89677491849708801</v>
      </c>
      <c r="E472">
        <v>0.90477920677683099</v>
      </c>
      <c r="H472">
        <v>2</v>
      </c>
      <c r="I472">
        <v>2</v>
      </c>
      <c r="J472">
        <v>2</v>
      </c>
      <c r="K472">
        <f t="shared" si="7"/>
        <v>4</v>
      </c>
    </row>
    <row r="473" spans="1:11">
      <c r="A473" t="s">
        <v>899</v>
      </c>
      <c r="B473" t="s">
        <v>900</v>
      </c>
      <c r="C473">
        <v>1.40719083291111</v>
      </c>
      <c r="D473">
        <v>1.2608402099749401</v>
      </c>
      <c r="E473">
        <v>1.4904153768013499</v>
      </c>
      <c r="H473">
        <v>2</v>
      </c>
      <c r="I473">
        <v>2</v>
      </c>
      <c r="J473">
        <v>2</v>
      </c>
      <c r="K473">
        <f t="shared" si="7"/>
        <v>4</v>
      </c>
    </row>
    <row r="474" spans="1:11">
      <c r="A474" t="s">
        <v>901</v>
      </c>
      <c r="B474" t="s">
        <v>902</v>
      </c>
      <c r="C474">
        <v>0.85697211437855103</v>
      </c>
      <c r="D474">
        <v>0.85447635240726505</v>
      </c>
      <c r="E474">
        <v>0.69423916527896201</v>
      </c>
      <c r="H474">
        <v>2</v>
      </c>
      <c r="I474">
        <v>2</v>
      </c>
      <c r="J474">
        <v>2</v>
      </c>
      <c r="K474">
        <f t="shared" si="7"/>
        <v>4</v>
      </c>
    </row>
    <row r="475" spans="1:11">
      <c r="A475" t="s">
        <v>903</v>
      </c>
      <c r="B475" t="s">
        <v>904</v>
      </c>
      <c r="C475">
        <v>0.83720259924243201</v>
      </c>
      <c r="D475">
        <v>0.80790965684195304</v>
      </c>
      <c r="E475">
        <v>0</v>
      </c>
      <c r="H475">
        <v>3</v>
      </c>
      <c r="I475">
        <v>3</v>
      </c>
      <c r="K475">
        <f t="shared" si="7"/>
        <v>6</v>
      </c>
    </row>
    <row r="476" spans="1:11">
      <c r="A476" t="s">
        <v>905</v>
      </c>
      <c r="B476" t="s">
        <v>906</v>
      </c>
      <c r="C476">
        <v>0.74553542928235195</v>
      </c>
      <c r="D476">
        <v>0</v>
      </c>
      <c r="E476">
        <v>0</v>
      </c>
      <c r="H476">
        <v>6</v>
      </c>
      <c r="K476">
        <f t="shared" si="7"/>
        <v>6</v>
      </c>
    </row>
    <row r="477" spans="1:11">
      <c r="A477" t="s">
        <v>907</v>
      </c>
      <c r="B477" t="s">
        <v>908</v>
      </c>
      <c r="C477">
        <v>1.07345203781793</v>
      </c>
      <c r="D477">
        <v>1.37621108869232</v>
      </c>
      <c r="E477">
        <v>1.1334754660019699</v>
      </c>
      <c r="H477">
        <v>2</v>
      </c>
      <c r="I477">
        <v>2</v>
      </c>
      <c r="J477">
        <v>2</v>
      </c>
      <c r="K477">
        <f t="shared" si="7"/>
        <v>4</v>
      </c>
    </row>
    <row r="478" spans="1:11">
      <c r="A478" t="s">
        <v>909</v>
      </c>
      <c r="B478" t="s">
        <v>910</v>
      </c>
      <c r="C478">
        <v>0.82321223268501098</v>
      </c>
      <c r="D478">
        <v>0.87089688358691797</v>
      </c>
      <c r="E478">
        <v>0.91240916987395404</v>
      </c>
      <c r="H478">
        <v>2</v>
      </c>
      <c r="I478">
        <v>2</v>
      </c>
      <c r="J478">
        <v>2</v>
      </c>
      <c r="K478">
        <f t="shared" si="7"/>
        <v>4</v>
      </c>
    </row>
    <row r="479" spans="1:11">
      <c r="A479" t="s">
        <v>911</v>
      </c>
      <c r="B479" t="s">
        <v>912</v>
      </c>
      <c r="C479">
        <v>1.05016130655662</v>
      </c>
      <c r="D479">
        <v>1.14951673113227</v>
      </c>
      <c r="E479">
        <v>0.76638227078865895</v>
      </c>
      <c r="H479">
        <v>2</v>
      </c>
      <c r="I479">
        <v>2</v>
      </c>
      <c r="J479">
        <v>2</v>
      </c>
      <c r="K479">
        <f t="shared" si="7"/>
        <v>4</v>
      </c>
    </row>
    <row r="480" spans="1:11">
      <c r="A480" t="s">
        <v>913</v>
      </c>
      <c r="B480" t="s">
        <v>914</v>
      </c>
      <c r="C480">
        <v>0</v>
      </c>
      <c r="D480">
        <v>0.83496484602146204</v>
      </c>
      <c r="E480">
        <v>0.75528078556962497</v>
      </c>
      <c r="I480">
        <v>3</v>
      </c>
      <c r="J480">
        <v>3</v>
      </c>
      <c r="K480">
        <f t="shared" si="7"/>
        <v>3</v>
      </c>
    </row>
    <row r="481" spans="1:11">
      <c r="A481" t="s">
        <v>915</v>
      </c>
      <c r="B481" t="s">
        <v>916</v>
      </c>
      <c r="C481">
        <v>1.0258757066330699</v>
      </c>
      <c r="D481">
        <v>1.1750343525542599</v>
      </c>
      <c r="E481">
        <v>1.1092623021622201</v>
      </c>
      <c r="H481">
        <v>2</v>
      </c>
      <c r="I481">
        <v>2</v>
      </c>
      <c r="J481">
        <v>2</v>
      </c>
      <c r="K481">
        <f t="shared" si="7"/>
        <v>4</v>
      </c>
    </row>
    <row r="482" spans="1:11">
      <c r="A482" t="s">
        <v>917</v>
      </c>
      <c r="B482" t="s">
        <v>918</v>
      </c>
      <c r="C482">
        <v>0</v>
      </c>
      <c r="D482">
        <v>0.78834011659883396</v>
      </c>
      <c r="E482">
        <v>0.78233544035926295</v>
      </c>
      <c r="I482">
        <v>3</v>
      </c>
      <c r="J482">
        <v>3</v>
      </c>
      <c r="K482">
        <f t="shared" si="7"/>
        <v>3</v>
      </c>
    </row>
    <row r="483" spans="1:11">
      <c r="A483" t="s">
        <v>919</v>
      </c>
      <c r="B483" t="s">
        <v>920</v>
      </c>
      <c r="C483">
        <v>1.0415426090533999</v>
      </c>
      <c r="D483">
        <v>1.22566089294023</v>
      </c>
      <c r="E483">
        <v>1.08481302082385</v>
      </c>
      <c r="H483">
        <v>2</v>
      </c>
      <c r="I483">
        <v>2</v>
      </c>
      <c r="J483">
        <v>2</v>
      </c>
      <c r="K483">
        <f t="shared" si="7"/>
        <v>4</v>
      </c>
    </row>
    <row r="484" spans="1:11">
      <c r="A484" t="s">
        <v>921</v>
      </c>
      <c r="B484" t="s">
        <v>922</v>
      </c>
      <c r="C484">
        <v>0.53605503420066303</v>
      </c>
      <c r="D484">
        <v>0.80388944638922</v>
      </c>
      <c r="E484">
        <v>0</v>
      </c>
      <c r="H484">
        <v>3</v>
      </c>
      <c r="I484">
        <v>3</v>
      </c>
      <c r="K484">
        <f t="shared" si="7"/>
        <v>6</v>
      </c>
    </row>
    <row r="485" spans="1:11">
      <c r="A485" t="s">
        <v>923</v>
      </c>
      <c r="B485" t="s">
        <v>924</v>
      </c>
      <c r="C485">
        <v>1.0303256624352399</v>
      </c>
      <c r="D485">
        <v>1.48653783015098</v>
      </c>
      <c r="E485">
        <v>1.1094168021938899</v>
      </c>
      <c r="H485">
        <v>2</v>
      </c>
      <c r="I485">
        <v>2</v>
      </c>
      <c r="J485">
        <v>2</v>
      </c>
      <c r="K485">
        <f t="shared" si="7"/>
        <v>4</v>
      </c>
    </row>
    <row r="486" spans="1:11">
      <c r="A486" t="s">
        <v>925</v>
      </c>
      <c r="B486" t="s">
        <v>926</v>
      </c>
      <c r="C486">
        <v>1.0656109895663901</v>
      </c>
      <c r="D486">
        <v>1.4339263646135101</v>
      </c>
      <c r="E486">
        <v>1.1235639777214801</v>
      </c>
      <c r="H486">
        <v>2</v>
      </c>
      <c r="I486">
        <v>2</v>
      </c>
      <c r="J486">
        <v>2</v>
      </c>
      <c r="K486">
        <f t="shared" si="7"/>
        <v>4</v>
      </c>
    </row>
    <row r="487" spans="1:11">
      <c r="A487" t="s">
        <v>927</v>
      </c>
      <c r="B487" t="s">
        <v>928</v>
      </c>
      <c r="C487">
        <v>0</v>
      </c>
      <c r="D487">
        <v>1.0032629188751301</v>
      </c>
      <c r="E487">
        <v>1.2430709212622999</v>
      </c>
      <c r="I487">
        <v>3</v>
      </c>
      <c r="J487">
        <v>3</v>
      </c>
      <c r="K487">
        <f t="shared" si="7"/>
        <v>3</v>
      </c>
    </row>
    <row r="488" spans="1:11">
      <c r="A488" t="s">
        <v>929</v>
      </c>
      <c r="B488" t="s">
        <v>930</v>
      </c>
      <c r="C488">
        <v>0.53639200884377403</v>
      </c>
      <c r="D488">
        <v>0.79742132187765802</v>
      </c>
      <c r="E488">
        <v>0</v>
      </c>
      <c r="H488">
        <v>3</v>
      </c>
      <c r="I488">
        <v>3</v>
      </c>
      <c r="K488">
        <f t="shared" si="7"/>
        <v>6</v>
      </c>
    </row>
    <row r="489" spans="1:11">
      <c r="A489" t="s">
        <v>931</v>
      </c>
      <c r="B489" t="s">
        <v>932</v>
      </c>
      <c r="C489">
        <v>1.08928112747335</v>
      </c>
      <c r="D489">
        <v>0.88836760400301595</v>
      </c>
      <c r="E489">
        <v>1.0524680805337601</v>
      </c>
      <c r="H489">
        <v>2</v>
      </c>
      <c r="I489">
        <v>2</v>
      </c>
      <c r="J489">
        <v>2</v>
      </c>
      <c r="K489">
        <f t="shared" si="7"/>
        <v>4</v>
      </c>
    </row>
    <row r="490" spans="1:11">
      <c r="A490" t="s">
        <v>933</v>
      </c>
      <c r="B490" t="s">
        <v>934</v>
      </c>
      <c r="C490">
        <v>1.0789342330746701</v>
      </c>
      <c r="D490">
        <v>0.88213567326320597</v>
      </c>
      <c r="E490">
        <v>1.0747006076111201</v>
      </c>
      <c r="H490">
        <v>2</v>
      </c>
      <c r="I490">
        <v>2</v>
      </c>
      <c r="J490">
        <v>2</v>
      </c>
      <c r="K490">
        <f t="shared" si="7"/>
        <v>4</v>
      </c>
    </row>
    <row r="491" spans="1:11">
      <c r="A491" t="s">
        <v>935</v>
      </c>
      <c r="B491" t="s">
        <v>936</v>
      </c>
      <c r="C491">
        <v>0.76341508012401005</v>
      </c>
      <c r="D491">
        <v>0.815033297589429</v>
      </c>
      <c r="E491">
        <v>1.4813288587511599</v>
      </c>
      <c r="H491">
        <v>2</v>
      </c>
      <c r="I491">
        <v>2</v>
      </c>
      <c r="J491">
        <v>2</v>
      </c>
      <c r="K491">
        <f t="shared" si="7"/>
        <v>4</v>
      </c>
    </row>
    <row r="492" spans="1:11">
      <c r="A492" t="s">
        <v>937</v>
      </c>
      <c r="B492" t="s">
        <v>938</v>
      </c>
      <c r="C492">
        <v>0.92322226090565096</v>
      </c>
      <c r="D492">
        <v>0.90707333705287896</v>
      </c>
      <c r="E492">
        <v>0.92184823138163796</v>
      </c>
      <c r="H492">
        <v>2</v>
      </c>
      <c r="I492">
        <v>2</v>
      </c>
      <c r="J492">
        <v>2</v>
      </c>
      <c r="K492">
        <f t="shared" si="7"/>
        <v>4</v>
      </c>
    </row>
    <row r="493" spans="1:11">
      <c r="A493" t="s">
        <v>939</v>
      </c>
      <c r="B493" t="s">
        <v>940</v>
      </c>
      <c r="C493">
        <v>0.695514896863212</v>
      </c>
      <c r="D493">
        <v>0.75926494692060398</v>
      </c>
      <c r="E493">
        <v>0.76850599128300301</v>
      </c>
      <c r="H493">
        <v>2</v>
      </c>
      <c r="I493">
        <v>2</v>
      </c>
      <c r="J493">
        <v>2</v>
      </c>
      <c r="K493">
        <f t="shared" si="7"/>
        <v>4</v>
      </c>
    </row>
    <row r="494" spans="1:11">
      <c r="A494" t="s">
        <v>941</v>
      </c>
      <c r="B494" t="s">
        <v>942</v>
      </c>
      <c r="C494">
        <v>0.66886445599223399</v>
      </c>
      <c r="D494">
        <v>0.743676996039208</v>
      </c>
      <c r="E494">
        <v>0.750579456413626</v>
      </c>
      <c r="H494">
        <v>2</v>
      </c>
      <c r="I494">
        <v>2</v>
      </c>
      <c r="J494">
        <v>2</v>
      </c>
      <c r="K494">
        <f t="shared" si="7"/>
        <v>4</v>
      </c>
    </row>
    <row r="495" spans="1:11">
      <c r="A495" t="s">
        <v>943</v>
      </c>
      <c r="B495" t="s">
        <v>944</v>
      </c>
      <c r="C495">
        <v>0.68754248066217705</v>
      </c>
      <c r="D495">
        <v>0.74625942003785295</v>
      </c>
      <c r="E495">
        <v>0.78615955252020397</v>
      </c>
      <c r="H495">
        <v>2</v>
      </c>
      <c r="I495">
        <v>2</v>
      </c>
      <c r="J495">
        <v>2</v>
      </c>
      <c r="K495">
        <f t="shared" si="7"/>
        <v>4</v>
      </c>
    </row>
    <row r="496" spans="1:11">
      <c r="A496" t="s">
        <v>945</v>
      </c>
      <c r="B496" t="s">
        <v>946</v>
      </c>
      <c r="C496">
        <v>0.67889412843230101</v>
      </c>
      <c r="D496">
        <v>0.74053253878827197</v>
      </c>
      <c r="E496">
        <v>0.786660220372146</v>
      </c>
      <c r="H496">
        <v>2</v>
      </c>
      <c r="I496">
        <v>2</v>
      </c>
      <c r="J496">
        <v>2</v>
      </c>
      <c r="K496">
        <f t="shared" si="7"/>
        <v>4</v>
      </c>
    </row>
    <row r="497" spans="1:11">
      <c r="A497" t="s">
        <v>947</v>
      </c>
      <c r="B497" t="s">
        <v>948</v>
      </c>
      <c r="C497">
        <v>0.96698459320815899</v>
      </c>
      <c r="D497">
        <v>0.89062950679594</v>
      </c>
      <c r="E497">
        <v>0.75550833336283296</v>
      </c>
      <c r="H497">
        <v>2</v>
      </c>
      <c r="I497">
        <v>2</v>
      </c>
      <c r="J497">
        <v>2</v>
      </c>
      <c r="K497">
        <f t="shared" si="7"/>
        <v>4</v>
      </c>
    </row>
    <row r="498" spans="1:11">
      <c r="A498" t="s">
        <v>949</v>
      </c>
      <c r="B498" t="s">
        <v>950</v>
      </c>
      <c r="C498">
        <v>0.80590264926216904</v>
      </c>
      <c r="D498">
        <v>0</v>
      </c>
      <c r="E498">
        <v>0.94958362347056302</v>
      </c>
      <c r="H498">
        <v>3</v>
      </c>
      <c r="J498">
        <v>3</v>
      </c>
      <c r="K498">
        <f t="shared" si="7"/>
        <v>3</v>
      </c>
    </row>
    <row r="499" spans="1:11">
      <c r="A499" t="s">
        <v>951</v>
      </c>
      <c r="B499" t="s">
        <v>952</v>
      </c>
      <c r="C499">
        <v>1.15521120425858</v>
      </c>
      <c r="D499">
        <v>1.0725060258612999</v>
      </c>
      <c r="E499">
        <v>1.03317419955572</v>
      </c>
      <c r="H499">
        <v>2</v>
      </c>
      <c r="I499">
        <v>2</v>
      </c>
      <c r="J499">
        <v>2</v>
      </c>
      <c r="K499">
        <f t="shared" si="7"/>
        <v>4</v>
      </c>
    </row>
    <row r="500" spans="1:11">
      <c r="A500" t="s">
        <v>953</v>
      </c>
      <c r="B500" t="s">
        <v>954</v>
      </c>
      <c r="C500">
        <v>1.288023795522</v>
      </c>
      <c r="D500">
        <v>0.666351412738315</v>
      </c>
      <c r="E500">
        <v>0.56150913971582195</v>
      </c>
      <c r="H500">
        <v>2</v>
      </c>
      <c r="I500">
        <v>2</v>
      </c>
      <c r="J500">
        <v>2</v>
      </c>
      <c r="K500">
        <f t="shared" si="7"/>
        <v>4</v>
      </c>
    </row>
    <row r="501" spans="1:11">
      <c r="A501" t="s">
        <v>955</v>
      </c>
      <c r="B501" t="s">
        <v>956</v>
      </c>
      <c r="C501">
        <v>0.953057050667797</v>
      </c>
      <c r="D501">
        <v>0.90356383167854903</v>
      </c>
      <c r="E501">
        <v>0.76288328979114906</v>
      </c>
      <c r="H501">
        <v>2</v>
      </c>
      <c r="I501">
        <v>2</v>
      </c>
      <c r="J501">
        <v>2</v>
      </c>
      <c r="K501">
        <f t="shared" si="7"/>
        <v>4</v>
      </c>
    </row>
    <row r="502" spans="1:11">
      <c r="A502" t="s">
        <v>957</v>
      </c>
      <c r="B502" t="s">
        <v>958</v>
      </c>
      <c r="C502">
        <v>0.87738959784027104</v>
      </c>
      <c r="D502">
        <v>0.59699180706834498</v>
      </c>
      <c r="E502">
        <v>0.55633498553820704</v>
      </c>
      <c r="H502">
        <v>2</v>
      </c>
      <c r="I502">
        <v>2</v>
      </c>
      <c r="J502">
        <v>2</v>
      </c>
      <c r="K502">
        <f t="shared" si="7"/>
        <v>4</v>
      </c>
    </row>
    <row r="503" spans="1:11">
      <c r="A503" t="s">
        <v>959</v>
      </c>
      <c r="B503" t="s">
        <v>960</v>
      </c>
      <c r="C503">
        <v>0.87372732407687204</v>
      </c>
      <c r="D503">
        <v>0.72317081553786799</v>
      </c>
      <c r="E503">
        <v>0.55125302627636796</v>
      </c>
      <c r="H503">
        <v>2</v>
      </c>
      <c r="I503">
        <v>2</v>
      </c>
      <c r="J503">
        <v>2</v>
      </c>
      <c r="K503">
        <f t="shared" si="7"/>
        <v>4</v>
      </c>
    </row>
    <row r="504" spans="1:11">
      <c r="A504" t="s">
        <v>961</v>
      </c>
      <c r="B504" t="s">
        <v>962</v>
      </c>
      <c r="C504">
        <v>1.24427671593045</v>
      </c>
      <c r="D504">
        <v>1.25062049353837</v>
      </c>
      <c r="E504">
        <v>0.87390372247125203</v>
      </c>
      <c r="H504">
        <v>2</v>
      </c>
      <c r="I504">
        <v>2</v>
      </c>
      <c r="J504">
        <v>2</v>
      </c>
      <c r="K504">
        <f t="shared" si="7"/>
        <v>4</v>
      </c>
    </row>
    <row r="505" spans="1:11">
      <c r="A505" t="s">
        <v>963</v>
      </c>
      <c r="B505" t="s">
        <v>964</v>
      </c>
      <c r="C505">
        <v>0.708258401903753</v>
      </c>
      <c r="D505">
        <v>0.81448921479594505</v>
      </c>
      <c r="E505">
        <v>0</v>
      </c>
      <c r="H505">
        <v>3</v>
      </c>
      <c r="I505">
        <v>3</v>
      </c>
      <c r="K505">
        <f t="shared" si="7"/>
        <v>6</v>
      </c>
    </row>
    <row r="506" spans="1:11">
      <c r="A506" t="s">
        <v>965</v>
      </c>
      <c r="B506" t="s">
        <v>966</v>
      </c>
      <c r="C506">
        <v>0.710421893169214</v>
      </c>
      <c r="D506">
        <v>0.82184638518072195</v>
      </c>
      <c r="E506">
        <v>0</v>
      </c>
      <c r="H506">
        <v>3</v>
      </c>
      <c r="I506">
        <v>3</v>
      </c>
      <c r="K506">
        <f t="shared" si="7"/>
        <v>6</v>
      </c>
    </row>
    <row r="507" spans="1:11">
      <c r="A507" t="s">
        <v>967</v>
      </c>
      <c r="B507" t="s">
        <v>968</v>
      </c>
      <c r="C507">
        <v>1.4177296489917799</v>
      </c>
      <c r="D507">
        <v>0.98491140819845402</v>
      </c>
      <c r="E507">
        <v>1.0984836891474099</v>
      </c>
      <c r="H507">
        <v>2</v>
      </c>
      <c r="I507">
        <v>2</v>
      </c>
      <c r="J507">
        <v>2</v>
      </c>
      <c r="K507">
        <f t="shared" si="7"/>
        <v>4</v>
      </c>
    </row>
    <row r="508" spans="1:11">
      <c r="A508" t="s">
        <v>969</v>
      </c>
      <c r="B508" t="s">
        <v>970</v>
      </c>
      <c r="C508">
        <v>1.81540146126862</v>
      </c>
      <c r="D508">
        <v>1.8131694872242701</v>
      </c>
      <c r="E508">
        <v>1.7983781014139899</v>
      </c>
      <c r="H508">
        <v>2</v>
      </c>
      <c r="I508">
        <v>2</v>
      </c>
      <c r="J508">
        <v>2</v>
      </c>
      <c r="K508">
        <f t="shared" si="7"/>
        <v>4</v>
      </c>
    </row>
    <row r="509" spans="1:11">
      <c r="A509" t="s">
        <v>971</v>
      </c>
      <c r="B509" t="s">
        <v>972</v>
      </c>
      <c r="C509">
        <v>0</v>
      </c>
      <c r="D509">
        <v>0.89558463753526296</v>
      </c>
      <c r="E509">
        <v>0.75572153950243404</v>
      </c>
      <c r="I509">
        <v>3</v>
      </c>
      <c r="J509">
        <v>3</v>
      </c>
      <c r="K509">
        <f t="shared" si="7"/>
        <v>3</v>
      </c>
    </row>
    <row r="510" spans="1:11">
      <c r="A510" t="s">
        <v>973</v>
      </c>
      <c r="B510" t="s">
        <v>974</v>
      </c>
      <c r="C510">
        <v>1.1947303011938999</v>
      </c>
      <c r="D510">
        <v>1.10571428706814</v>
      </c>
      <c r="E510">
        <v>1.0031849635939201</v>
      </c>
      <c r="H510">
        <v>2</v>
      </c>
      <c r="I510">
        <v>2</v>
      </c>
      <c r="J510">
        <v>2</v>
      </c>
      <c r="K510">
        <f t="shared" si="7"/>
        <v>4</v>
      </c>
    </row>
    <row r="511" spans="1:11">
      <c r="A511" t="s">
        <v>975</v>
      </c>
      <c r="B511" t="s">
        <v>976</v>
      </c>
      <c r="C511">
        <v>1.1955293185804501</v>
      </c>
      <c r="D511">
        <v>1.1087867619574101</v>
      </c>
      <c r="E511">
        <v>1.0016153015784599</v>
      </c>
      <c r="H511">
        <v>2</v>
      </c>
      <c r="I511">
        <v>2</v>
      </c>
      <c r="J511">
        <v>2</v>
      </c>
      <c r="K511">
        <f t="shared" si="7"/>
        <v>4</v>
      </c>
    </row>
    <row r="512" spans="1:11">
      <c r="A512" t="s">
        <v>977</v>
      </c>
      <c r="B512" t="s">
        <v>978</v>
      </c>
      <c r="C512">
        <v>0.86718588766649196</v>
      </c>
      <c r="D512">
        <v>0.85170401291222797</v>
      </c>
      <c r="E512">
        <v>0.97263276477651905</v>
      </c>
      <c r="H512">
        <v>2</v>
      </c>
      <c r="I512">
        <v>2</v>
      </c>
      <c r="J512">
        <v>2</v>
      </c>
      <c r="K512">
        <f t="shared" si="7"/>
        <v>4</v>
      </c>
    </row>
    <row r="513" spans="1:11">
      <c r="A513" t="s">
        <v>979</v>
      </c>
      <c r="B513" t="s">
        <v>980</v>
      </c>
      <c r="C513">
        <v>1.3353540032845801</v>
      </c>
      <c r="D513">
        <v>1.60689749156974</v>
      </c>
      <c r="E513">
        <v>1.6014830209103199</v>
      </c>
      <c r="H513">
        <v>2</v>
      </c>
      <c r="I513">
        <v>2</v>
      </c>
      <c r="J513">
        <v>2</v>
      </c>
      <c r="K513">
        <f t="shared" si="7"/>
        <v>4</v>
      </c>
    </row>
    <row r="514" spans="1:11">
      <c r="A514" t="s">
        <v>981</v>
      </c>
      <c r="B514" t="s">
        <v>982</v>
      </c>
      <c r="C514">
        <v>0.88763977527740701</v>
      </c>
      <c r="D514">
        <v>0.860121802535189</v>
      </c>
      <c r="E514">
        <v>0.97955214741525598</v>
      </c>
      <c r="H514">
        <v>2</v>
      </c>
      <c r="I514">
        <v>2</v>
      </c>
      <c r="J514">
        <v>2</v>
      </c>
      <c r="K514">
        <f t="shared" ref="K514:K577" si="8">SUM(H514:I514)</f>
        <v>4</v>
      </c>
    </row>
    <row r="515" spans="1:11">
      <c r="A515" t="s">
        <v>983</v>
      </c>
      <c r="B515" t="s">
        <v>984</v>
      </c>
      <c r="C515">
        <v>1.5212914769530601</v>
      </c>
      <c r="D515">
        <v>1.48089436717656</v>
      </c>
      <c r="E515">
        <v>1.6798910708806301</v>
      </c>
      <c r="H515">
        <v>2</v>
      </c>
      <c r="I515">
        <v>2</v>
      </c>
      <c r="J515">
        <v>2</v>
      </c>
      <c r="K515">
        <f t="shared" si="8"/>
        <v>4</v>
      </c>
    </row>
    <row r="516" spans="1:11">
      <c r="A516" t="s">
        <v>985</v>
      </c>
      <c r="B516" t="s">
        <v>986</v>
      </c>
      <c r="C516">
        <v>0.73917143362988902</v>
      </c>
      <c r="D516">
        <v>0.891646417918881</v>
      </c>
      <c r="E516">
        <v>0.84559795516944802</v>
      </c>
      <c r="H516">
        <v>2</v>
      </c>
      <c r="I516">
        <v>2</v>
      </c>
      <c r="J516">
        <v>2</v>
      </c>
      <c r="K516">
        <f t="shared" si="8"/>
        <v>4</v>
      </c>
    </row>
    <row r="517" spans="1:11">
      <c r="A517" t="s">
        <v>987</v>
      </c>
      <c r="B517" t="s">
        <v>988</v>
      </c>
      <c r="C517">
        <v>0.90851835591768204</v>
      </c>
      <c r="D517">
        <v>0.62075443191713697</v>
      </c>
      <c r="E517">
        <v>0.88051310644790903</v>
      </c>
      <c r="H517">
        <v>2</v>
      </c>
      <c r="I517">
        <v>2</v>
      </c>
      <c r="J517">
        <v>2</v>
      </c>
      <c r="K517">
        <f t="shared" si="8"/>
        <v>4</v>
      </c>
    </row>
    <row r="518" spans="1:11">
      <c r="A518" t="s">
        <v>989</v>
      </c>
      <c r="B518" t="s">
        <v>990</v>
      </c>
      <c r="C518">
        <v>1.6609404133816399</v>
      </c>
      <c r="D518">
        <v>1.7024316254126599</v>
      </c>
      <c r="E518">
        <v>1.6142976318492299</v>
      </c>
      <c r="H518">
        <v>2</v>
      </c>
      <c r="I518">
        <v>2</v>
      </c>
      <c r="J518">
        <v>2</v>
      </c>
      <c r="K518">
        <f t="shared" si="8"/>
        <v>4</v>
      </c>
    </row>
    <row r="519" spans="1:11">
      <c r="A519" t="s">
        <v>991</v>
      </c>
      <c r="B519" t="s">
        <v>992</v>
      </c>
      <c r="C519">
        <v>1.3833442989568701</v>
      </c>
      <c r="D519">
        <v>1.5864772032183601</v>
      </c>
      <c r="E519">
        <v>1.6166094627596099</v>
      </c>
      <c r="H519">
        <v>2</v>
      </c>
      <c r="I519">
        <v>2</v>
      </c>
      <c r="J519">
        <v>2</v>
      </c>
      <c r="K519">
        <f t="shared" si="8"/>
        <v>4</v>
      </c>
    </row>
    <row r="520" spans="1:11">
      <c r="A520" t="s">
        <v>993</v>
      </c>
      <c r="B520" t="s">
        <v>994</v>
      </c>
      <c r="C520">
        <v>0.776946860949421</v>
      </c>
      <c r="D520">
        <v>0.85230466236886604</v>
      </c>
      <c r="E520">
        <v>0.75199167444197101</v>
      </c>
      <c r="H520">
        <v>2</v>
      </c>
      <c r="I520">
        <v>2</v>
      </c>
      <c r="J520">
        <v>2</v>
      </c>
      <c r="K520">
        <f t="shared" si="8"/>
        <v>4</v>
      </c>
    </row>
    <row r="521" spans="1:11">
      <c r="A521" t="s">
        <v>995</v>
      </c>
      <c r="B521" t="s">
        <v>996</v>
      </c>
      <c r="C521">
        <v>0</v>
      </c>
      <c r="D521">
        <v>0</v>
      </c>
      <c r="E521">
        <v>0.815075849613772</v>
      </c>
      <c r="J521">
        <v>6</v>
      </c>
      <c r="K521">
        <f t="shared" si="8"/>
        <v>0</v>
      </c>
    </row>
    <row r="522" spans="1:11">
      <c r="A522" t="s">
        <v>997</v>
      </c>
      <c r="B522" t="s">
        <v>998</v>
      </c>
      <c r="C522">
        <v>1.37697865978412</v>
      </c>
      <c r="D522">
        <v>1.5550707588534201</v>
      </c>
      <c r="E522">
        <v>1.5836943051500301</v>
      </c>
      <c r="H522">
        <v>2</v>
      </c>
      <c r="I522">
        <v>2</v>
      </c>
      <c r="J522">
        <v>2</v>
      </c>
      <c r="K522">
        <f t="shared" si="8"/>
        <v>4</v>
      </c>
    </row>
    <row r="523" spans="1:11">
      <c r="A523" t="s">
        <v>999</v>
      </c>
      <c r="B523" t="s">
        <v>1000</v>
      </c>
      <c r="C523">
        <v>1.38929814907928</v>
      </c>
      <c r="D523">
        <v>1.5285382993711101</v>
      </c>
      <c r="E523">
        <v>1.59380516020951</v>
      </c>
      <c r="H523">
        <v>2</v>
      </c>
      <c r="I523">
        <v>2</v>
      </c>
      <c r="J523">
        <v>2</v>
      </c>
      <c r="K523">
        <f t="shared" si="8"/>
        <v>4</v>
      </c>
    </row>
    <row r="524" spans="1:11">
      <c r="A524" t="s">
        <v>1001</v>
      </c>
      <c r="B524" t="s">
        <v>1002</v>
      </c>
      <c r="C524">
        <v>1.5669249366153899</v>
      </c>
      <c r="D524">
        <v>1.47884675650266</v>
      </c>
      <c r="E524">
        <v>1.2551034369234599</v>
      </c>
      <c r="H524">
        <v>2</v>
      </c>
      <c r="I524">
        <v>2</v>
      </c>
      <c r="J524">
        <v>2</v>
      </c>
      <c r="K524">
        <f t="shared" si="8"/>
        <v>4</v>
      </c>
    </row>
    <row r="525" spans="1:11">
      <c r="A525" t="s">
        <v>1003</v>
      </c>
      <c r="B525" t="s">
        <v>1004</v>
      </c>
      <c r="C525">
        <v>1.56695150924708</v>
      </c>
      <c r="D525">
        <v>1.43179666166411</v>
      </c>
      <c r="E525">
        <v>1.2390632564483</v>
      </c>
      <c r="H525">
        <v>2</v>
      </c>
      <c r="I525">
        <v>2</v>
      </c>
      <c r="J525">
        <v>2</v>
      </c>
      <c r="K525">
        <f t="shared" si="8"/>
        <v>4</v>
      </c>
    </row>
    <row r="526" spans="1:11">
      <c r="A526" t="s">
        <v>1005</v>
      </c>
      <c r="B526" t="s">
        <v>1006</v>
      </c>
      <c r="C526">
        <v>0.60432468242236204</v>
      </c>
      <c r="D526">
        <v>0.58557287204997499</v>
      </c>
      <c r="E526">
        <v>1.04945015516329</v>
      </c>
      <c r="H526">
        <v>2</v>
      </c>
      <c r="I526">
        <v>2</v>
      </c>
      <c r="J526">
        <v>2</v>
      </c>
      <c r="K526">
        <f t="shared" si="8"/>
        <v>4</v>
      </c>
    </row>
    <row r="527" spans="1:11">
      <c r="A527" t="s">
        <v>1007</v>
      </c>
      <c r="B527" t="s">
        <v>1008</v>
      </c>
      <c r="C527">
        <v>0.73257826562177497</v>
      </c>
      <c r="D527">
        <v>0.78316473773256001</v>
      </c>
      <c r="E527">
        <v>0.75902898612230996</v>
      </c>
      <c r="H527">
        <v>2</v>
      </c>
      <c r="I527">
        <v>2</v>
      </c>
      <c r="J527">
        <v>2</v>
      </c>
      <c r="K527">
        <f t="shared" si="8"/>
        <v>4</v>
      </c>
    </row>
    <row r="528" spans="1:11">
      <c r="A528" t="s">
        <v>1009</v>
      </c>
      <c r="B528" t="s">
        <v>1010</v>
      </c>
      <c r="C528">
        <v>0.91355736162582901</v>
      </c>
      <c r="D528">
        <v>0.92428629586015598</v>
      </c>
      <c r="E528">
        <v>0.92281974543978695</v>
      </c>
      <c r="H528">
        <v>2</v>
      </c>
      <c r="I528">
        <v>2</v>
      </c>
      <c r="J528">
        <v>2</v>
      </c>
      <c r="K528">
        <f t="shared" si="8"/>
        <v>4</v>
      </c>
    </row>
    <row r="529" spans="1:11">
      <c r="A529" t="s">
        <v>1011</v>
      </c>
      <c r="B529" t="s">
        <v>1012</v>
      </c>
      <c r="C529">
        <v>0.66916288543003599</v>
      </c>
      <c r="D529">
        <v>0.7561441130662</v>
      </c>
      <c r="E529">
        <v>0.77770889552802402</v>
      </c>
      <c r="H529">
        <v>2</v>
      </c>
      <c r="I529">
        <v>2</v>
      </c>
      <c r="J529">
        <v>2</v>
      </c>
      <c r="K529">
        <f t="shared" si="8"/>
        <v>4</v>
      </c>
    </row>
    <row r="530" spans="1:11">
      <c r="A530" t="s">
        <v>1013</v>
      </c>
      <c r="B530" t="s">
        <v>1014</v>
      </c>
      <c r="C530">
        <v>1.3076530769264501</v>
      </c>
      <c r="D530">
        <v>1.5815758659269601</v>
      </c>
      <c r="E530">
        <v>1.5937913550751299</v>
      </c>
      <c r="H530">
        <v>2</v>
      </c>
      <c r="I530">
        <v>2</v>
      </c>
      <c r="J530">
        <v>2</v>
      </c>
      <c r="K530">
        <f t="shared" si="8"/>
        <v>4</v>
      </c>
    </row>
    <row r="531" spans="1:11">
      <c r="A531" t="s">
        <v>1015</v>
      </c>
      <c r="B531" t="s">
        <v>1016</v>
      </c>
      <c r="C531">
        <v>0.61213144638317996</v>
      </c>
      <c r="D531">
        <v>0</v>
      </c>
      <c r="E531">
        <v>0.876161742121495</v>
      </c>
      <c r="H531">
        <v>3</v>
      </c>
      <c r="J531">
        <v>3</v>
      </c>
      <c r="K531">
        <f t="shared" si="8"/>
        <v>3</v>
      </c>
    </row>
    <row r="532" spans="1:11">
      <c r="A532" t="s">
        <v>1017</v>
      </c>
      <c r="B532" t="s">
        <v>1018</v>
      </c>
      <c r="C532">
        <v>0.81391858628262104</v>
      </c>
      <c r="D532">
        <v>0.82565040479541796</v>
      </c>
      <c r="E532">
        <v>0.64669560384560998</v>
      </c>
      <c r="H532">
        <v>2</v>
      </c>
      <c r="I532">
        <v>2</v>
      </c>
      <c r="J532">
        <v>2</v>
      </c>
      <c r="K532">
        <f t="shared" si="8"/>
        <v>4</v>
      </c>
    </row>
    <row r="533" spans="1:11">
      <c r="A533" t="s">
        <v>1019</v>
      </c>
      <c r="B533" t="s">
        <v>1020</v>
      </c>
      <c r="C533">
        <v>1.3372530647857099</v>
      </c>
      <c r="D533">
        <v>1.48129321248419</v>
      </c>
      <c r="E533">
        <v>1.42419951619096</v>
      </c>
      <c r="H533">
        <v>2</v>
      </c>
      <c r="I533">
        <v>2</v>
      </c>
      <c r="J533">
        <v>2</v>
      </c>
      <c r="K533">
        <f t="shared" si="8"/>
        <v>4</v>
      </c>
    </row>
    <row r="534" spans="1:11">
      <c r="A534" t="s">
        <v>1021</v>
      </c>
      <c r="B534" t="s">
        <v>1022</v>
      </c>
      <c r="C534">
        <v>0.96920037882600296</v>
      </c>
      <c r="D534">
        <v>0.68165443236433998</v>
      </c>
      <c r="E534">
        <v>0</v>
      </c>
      <c r="H534">
        <v>3</v>
      </c>
      <c r="I534">
        <v>3</v>
      </c>
      <c r="K534">
        <f t="shared" si="8"/>
        <v>6</v>
      </c>
    </row>
    <row r="535" spans="1:11">
      <c r="A535" t="s">
        <v>1023</v>
      </c>
      <c r="B535" t="s">
        <v>1024</v>
      </c>
      <c r="C535">
        <v>0.83229192022925202</v>
      </c>
      <c r="D535">
        <v>1.32050162389728</v>
      </c>
      <c r="E535">
        <v>0.903087512913472</v>
      </c>
      <c r="H535">
        <v>2</v>
      </c>
      <c r="I535">
        <v>2</v>
      </c>
      <c r="J535">
        <v>2</v>
      </c>
      <c r="K535">
        <f t="shared" si="8"/>
        <v>4</v>
      </c>
    </row>
    <row r="536" spans="1:11">
      <c r="A536" t="s">
        <v>1025</v>
      </c>
      <c r="B536" t="s">
        <v>1026</v>
      </c>
      <c r="C536">
        <v>0.74398763558384096</v>
      </c>
      <c r="D536">
        <v>0.81740757658361096</v>
      </c>
      <c r="E536">
        <v>1.50726957257316</v>
      </c>
      <c r="H536">
        <v>2</v>
      </c>
      <c r="I536">
        <v>2</v>
      </c>
      <c r="J536">
        <v>2</v>
      </c>
      <c r="K536">
        <f t="shared" si="8"/>
        <v>4</v>
      </c>
    </row>
    <row r="537" spans="1:11">
      <c r="A537" t="s">
        <v>1027</v>
      </c>
      <c r="B537" t="s">
        <v>1028</v>
      </c>
      <c r="C537">
        <v>0.82695862196369896</v>
      </c>
      <c r="D537">
        <v>1.2979429904331199</v>
      </c>
      <c r="E537">
        <v>0.93787878549676895</v>
      </c>
      <c r="H537">
        <v>2</v>
      </c>
      <c r="I537">
        <v>2</v>
      </c>
      <c r="J537">
        <v>2</v>
      </c>
      <c r="K537">
        <f t="shared" si="8"/>
        <v>4</v>
      </c>
    </row>
    <row r="538" spans="1:11">
      <c r="A538" t="s">
        <v>1029</v>
      </c>
      <c r="B538" t="s">
        <v>1030</v>
      </c>
      <c r="C538">
        <v>0.81760483425671404</v>
      </c>
      <c r="D538">
        <v>0</v>
      </c>
      <c r="E538">
        <v>0</v>
      </c>
      <c r="H538">
        <v>6</v>
      </c>
      <c r="K538">
        <f t="shared" si="8"/>
        <v>6</v>
      </c>
    </row>
    <row r="539" spans="1:11">
      <c r="A539" t="s">
        <v>1031</v>
      </c>
      <c r="B539" t="s">
        <v>1032</v>
      </c>
      <c r="C539">
        <v>0.67721165999323296</v>
      </c>
      <c r="D539">
        <v>0.74236702988456105</v>
      </c>
      <c r="E539">
        <v>0.76995351597270201</v>
      </c>
      <c r="H539">
        <v>2</v>
      </c>
      <c r="I539">
        <v>2</v>
      </c>
      <c r="J539">
        <v>2</v>
      </c>
      <c r="K539">
        <f t="shared" si="8"/>
        <v>4</v>
      </c>
    </row>
    <row r="540" spans="1:11">
      <c r="A540" t="s">
        <v>1033</v>
      </c>
      <c r="B540" t="s">
        <v>1034</v>
      </c>
      <c r="C540">
        <v>0.68625658836791203</v>
      </c>
      <c r="D540">
        <v>0.74561597970659499</v>
      </c>
      <c r="E540">
        <v>0.77900310617273605</v>
      </c>
      <c r="H540">
        <v>2</v>
      </c>
      <c r="I540">
        <v>2</v>
      </c>
      <c r="J540">
        <v>2</v>
      </c>
      <c r="K540">
        <f t="shared" si="8"/>
        <v>4</v>
      </c>
    </row>
    <row r="541" spans="1:11">
      <c r="A541" t="s">
        <v>1035</v>
      </c>
      <c r="B541" t="s">
        <v>1036</v>
      </c>
      <c r="C541">
        <v>0.84648629707733103</v>
      </c>
      <c r="D541">
        <v>0.872814030266444</v>
      </c>
      <c r="E541">
        <v>0.89196777284496098</v>
      </c>
      <c r="H541">
        <v>2</v>
      </c>
      <c r="I541">
        <v>2</v>
      </c>
      <c r="J541">
        <v>2</v>
      </c>
      <c r="K541">
        <f t="shared" si="8"/>
        <v>4</v>
      </c>
    </row>
    <row r="542" spans="1:11">
      <c r="A542" t="s">
        <v>1037</v>
      </c>
      <c r="B542" t="s">
        <v>1038</v>
      </c>
      <c r="C542">
        <v>0.61883257419710402</v>
      </c>
      <c r="D542">
        <v>0.60733238129485601</v>
      </c>
      <c r="E542">
        <v>0</v>
      </c>
      <c r="H542">
        <v>3</v>
      </c>
      <c r="I542">
        <v>3</v>
      </c>
      <c r="K542">
        <f t="shared" si="8"/>
        <v>6</v>
      </c>
    </row>
    <row r="543" spans="1:11">
      <c r="A543" t="s">
        <v>1039</v>
      </c>
      <c r="B543" t="s">
        <v>1040</v>
      </c>
      <c r="C543">
        <v>0.82121796055952301</v>
      </c>
      <c r="D543">
        <v>0</v>
      </c>
      <c r="E543">
        <v>0.69257728729286305</v>
      </c>
      <c r="H543">
        <v>3</v>
      </c>
      <c r="J543">
        <v>3</v>
      </c>
      <c r="K543">
        <f t="shared" si="8"/>
        <v>3</v>
      </c>
    </row>
    <row r="544" spans="1:11">
      <c r="A544" t="s">
        <v>1041</v>
      </c>
      <c r="B544" t="s">
        <v>1042</v>
      </c>
      <c r="C544">
        <v>0.82724055726356305</v>
      </c>
      <c r="D544">
        <v>0.593693723427556</v>
      </c>
      <c r="E544">
        <v>0</v>
      </c>
      <c r="H544">
        <v>3</v>
      </c>
      <c r="I544">
        <v>3</v>
      </c>
      <c r="K544">
        <f t="shared" si="8"/>
        <v>6</v>
      </c>
    </row>
    <row r="545" spans="1:11">
      <c r="A545" t="s">
        <v>1043</v>
      </c>
      <c r="B545" t="s">
        <v>1044</v>
      </c>
      <c r="C545">
        <v>1.2996605854126499</v>
      </c>
      <c r="D545">
        <v>1.0214226036739</v>
      </c>
      <c r="E545">
        <v>0</v>
      </c>
      <c r="H545">
        <v>3</v>
      </c>
      <c r="I545">
        <v>3</v>
      </c>
      <c r="K545">
        <f t="shared" si="8"/>
        <v>6</v>
      </c>
    </row>
    <row r="546" spans="1:11">
      <c r="A546" t="s">
        <v>1045</v>
      </c>
      <c r="B546" t="s">
        <v>1046</v>
      </c>
      <c r="C546">
        <v>0</v>
      </c>
      <c r="D546">
        <v>0.57777202627758895</v>
      </c>
      <c r="E546">
        <v>1.04259490223063</v>
      </c>
      <c r="I546">
        <v>3</v>
      </c>
      <c r="J546">
        <v>3</v>
      </c>
      <c r="K546">
        <f t="shared" si="8"/>
        <v>3</v>
      </c>
    </row>
    <row r="547" spans="1:11">
      <c r="A547" t="s">
        <v>1047</v>
      </c>
      <c r="B547" t="s">
        <v>1048</v>
      </c>
      <c r="C547">
        <v>1.0908021686184</v>
      </c>
      <c r="D547">
        <v>0.90407731277173498</v>
      </c>
      <c r="E547">
        <v>1.05932547541098</v>
      </c>
      <c r="H547">
        <v>2</v>
      </c>
      <c r="I547">
        <v>2</v>
      </c>
      <c r="J547">
        <v>2</v>
      </c>
      <c r="K547">
        <f t="shared" si="8"/>
        <v>4</v>
      </c>
    </row>
    <row r="548" spans="1:11">
      <c r="A548" t="s">
        <v>1049</v>
      </c>
      <c r="B548" t="s">
        <v>1050</v>
      </c>
      <c r="C548">
        <v>1.6021335792468501</v>
      </c>
      <c r="D548">
        <v>1.4625315922811</v>
      </c>
      <c r="E548">
        <v>1.22207263185237</v>
      </c>
      <c r="H548">
        <v>2</v>
      </c>
      <c r="I548">
        <v>2</v>
      </c>
      <c r="J548">
        <v>2</v>
      </c>
      <c r="K548">
        <f t="shared" si="8"/>
        <v>4</v>
      </c>
    </row>
    <row r="549" spans="1:11">
      <c r="A549" t="s">
        <v>1051</v>
      </c>
      <c r="B549" t="s">
        <v>1052</v>
      </c>
      <c r="C549">
        <v>0.86374926529700502</v>
      </c>
      <c r="D549">
        <v>0.87880914496634399</v>
      </c>
      <c r="E549">
        <v>0.85790616260194397</v>
      </c>
      <c r="H549">
        <v>2</v>
      </c>
      <c r="I549">
        <v>2</v>
      </c>
      <c r="J549">
        <v>2</v>
      </c>
      <c r="K549">
        <f t="shared" si="8"/>
        <v>4</v>
      </c>
    </row>
    <row r="550" spans="1:11">
      <c r="A550" t="s">
        <v>1053</v>
      </c>
      <c r="B550" t="s">
        <v>1054</v>
      </c>
      <c r="C550">
        <v>1.4872649583965201</v>
      </c>
      <c r="D550">
        <v>1.49697944933934</v>
      </c>
      <c r="E550">
        <v>1.53342400812852</v>
      </c>
      <c r="H550">
        <v>2</v>
      </c>
      <c r="I550">
        <v>2</v>
      </c>
      <c r="J550">
        <v>2</v>
      </c>
      <c r="K550">
        <f t="shared" si="8"/>
        <v>4</v>
      </c>
    </row>
    <row r="551" spans="1:11">
      <c r="A551" t="s">
        <v>1055</v>
      </c>
      <c r="B551" t="s">
        <v>1056</v>
      </c>
      <c r="C551">
        <v>0.73353497216829999</v>
      </c>
      <c r="D551">
        <v>0.66251938317634396</v>
      </c>
      <c r="E551">
        <v>0.65805572943644497</v>
      </c>
      <c r="H551">
        <v>2</v>
      </c>
      <c r="I551">
        <v>2</v>
      </c>
      <c r="J551">
        <v>2</v>
      </c>
      <c r="K551">
        <f t="shared" si="8"/>
        <v>4</v>
      </c>
    </row>
    <row r="552" spans="1:11">
      <c r="A552" t="s">
        <v>1057</v>
      </c>
      <c r="B552" t="s">
        <v>1058</v>
      </c>
      <c r="C552">
        <v>0.68463937126607199</v>
      </c>
      <c r="D552">
        <v>0.75146584035790298</v>
      </c>
      <c r="E552">
        <v>0.78365289534988303</v>
      </c>
      <c r="H552">
        <v>2</v>
      </c>
      <c r="I552">
        <v>2</v>
      </c>
      <c r="J552">
        <v>2</v>
      </c>
      <c r="K552">
        <f t="shared" si="8"/>
        <v>4</v>
      </c>
    </row>
    <row r="553" spans="1:11">
      <c r="A553" t="s">
        <v>1059</v>
      </c>
      <c r="B553" t="s">
        <v>1060</v>
      </c>
      <c r="C553">
        <v>1.31124647223627</v>
      </c>
      <c r="D553">
        <v>1.3660915116238901</v>
      </c>
      <c r="E553">
        <v>1.28145583946306</v>
      </c>
      <c r="H553">
        <v>2</v>
      </c>
      <c r="I553">
        <v>2</v>
      </c>
      <c r="J553">
        <v>2</v>
      </c>
      <c r="K553">
        <f t="shared" si="8"/>
        <v>4</v>
      </c>
    </row>
    <row r="554" spans="1:11">
      <c r="A554" t="s">
        <v>1061</v>
      </c>
      <c r="B554" t="s">
        <v>1062</v>
      </c>
      <c r="C554">
        <v>0.65233352389188304</v>
      </c>
      <c r="D554">
        <v>0.74214117893079401</v>
      </c>
      <c r="E554">
        <v>0.77284844891763405</v>
      </c>
      <c r="H554">
        <v>2</v>
      </c>
      <c r="I554">
        <v>2</v>
      </c>
      <c r="J554">
        <v>2</v>
      </c>
      <c r="K554">
        <f t="shared" si="8"/>
        <v>4</v>
      </c>
    </row>
    <row r="555" spans="1:11">
      <c r="A555" t="s">
        <v>1063</v>
      </c>
      <c r="B555" t="s">
        <v>1064</v>
      </c>
      <c r="C555">
        <v>0.63347590794372699</v>
      </c>
      <c r="D555">
        <v>0</v>
      </c>
      <c r="E555">
        <v>0</v>
      </c>
      <c r="H555">
        <v>5</v>
      </c>
      <c r="K555">
        <f t="shared" si="8"/>
        <v>5</v>
      </c>
    </row>
    <row r="556" spans="1:11">
      <c r="A556" t="s">
        <v>1065</v>
      </c>
      <c r="B556" t="s">
        <v>1066</v>
      </c>
      <c r="C556">
        <v>0</v>
      </c>
      <c r="D556">
        <v>0.75047902617145601</v>
      </c>
      <c r="E556">
        <v>0</v>
      </c>
      <c r="I556">
        <v>5</v>
      </c>
      <c r="K556">
        <f t="shared" si="8"/>
        <v>5</v>
      </c>
    </row>
    <row r="557" spans="1:11">
      <c r="A557" t="s">
        <v>1067</v>
      </c>
      <c r="B557" t="s">
        <v>1068</v>
      </c>
      <c r="C557">
        <v>0.56967643584912597</v>
      </c>
      <c r="D557">
        <v>0</v>
      </c>
      <c r="E557">
        <v>0</v>
      </c>
      <c r="H557">
        <v>5</v>
      </c>
      <c r="K557">
        <f t="shared" si="8"/>
        <v>5</v>
      </c>
    </row>
    <row r="558" spans="1:11">
      <c r="A558" t="s">
        <v>1069</v>
      </c>
      <c r="B558" t="s">
        <v>1070</v>
      </c>
      <c r="C558">
        <v>0.56774484417827997</v>
      </c>
      <c r="D558">
        <v>0</v>
      </c>
      <c r="E558">
        <v>0</v>
      </c>
      <c r="H558">
        <v>5</v>
      </c>
      <c r="K558">
        <f t="shared" si="8"/>
        <v>5</v>
      </c>
    </row>
    <row r="559" spans="1:11">
      <c r="A559" t="s">
        <v>1071</v>
      </c>
      <c r="B559" t="s">
        <v>1072</v>
      </c>
      <c r="C559">
        <v>0</v>
      </c>
      <c r="D559">
        <v>0.91032455790525901</v>
      </c>
      <c r="E559">
        <v>0</v>
      </c>
      <c r="I559">
        <v>5</v>
      </c>
      <c r="K559">
        <f t="shared" si="8"/>
        <v>5</v>
      </c>
    </row>
    <row r="560" spans="1:11">
      <c r="A560" t="s">
        <v>1073</v>
      </c>
      <c r="B560" t="s">
        <v>1074</v>
      </c>
      <c r="C560">
        <v>0</v>
      </c>
      <c r="D560">
        <v>0</v>
      </c>
      <c r="E560">
        <v>0.52651146720945197</v>
      </c>
      <c r="J560">
        <v>5</v>
      </c>
      <c r="K560">
        <f t="shared" si="8"/>
        <v>0</v>
      </c>
    </row>
    <row r="561" spans="1:11">
      <c r="A561" t="s">
        <v>1075</v>
      </c>
      <c r="B561" t="s">
        <v>1076</v>
      </c>
      <c r="C561">
        <v>0.56774979931459901</v>
      </c>
      <c r="D561">
        <v>0</v>
      </c>
      <c r="E561">
        <v>0</v>
      </c>
      <c r="H561">
        <v>5</v>
      </c>
      <c r="K561">
        <f t="shared" si="8"/>
        <v>5</v>
      </c>
    </row>
    <row r="562" spans="1:11">
      <c r="A562" t="s">
        <v>1077</v>
      </c>
      <c r="B562" t="s">
        <v>1078</v>
      </c>
      <c r="C562">
        <v>0.92290517077071099</v>
      </c>
      <c r="D562">
        <v>1.02529236787203</v>
      </c>
      <c r="E562">
        <v>0</v>
      </c>
      <c r="H562">
        <v>2</v>
      </c>
      <c r="I562">
        <v>2</v>
      </c>
      <c r="K562">
        <f t="shared" si="8"/>
        <v>4</v>
      </c>
    </row>
    <row r="563" spans="1:11">
      <c r="A563" t="s">
        <v>1079</v>
      </c>
      <c r="B563" t="s">
        <v>1079</v>
      </c>
      <c r="C563">
        <v>0.85679939506356295</v>
      </c>
      <c r="D563">
        <v>0</v>
      </c>
      <c r="E563">
        <v>0</v>
      </c>
      <c r="H563">
        <v>4</v>
      </c>
      <c r="K563">
        <f t="shared" si="8"/>
        <v>4</v>
      </c>
    </row>
    <row r="564" spans="1:11">
      <c r="A564" t="s">
        <v>1080</v>
      </c>
      <c r="B564" t="s">
        <v>1081</v>
      </c>
      <c r="C564">
        <v>1.01440804814222</v>
      </c>
      <c r="D564">
        <v>0</v>
      </c>
      <c r="E564">
        <v>0</v>
      </c>
      <c r="H564">
        <v>4</v>
      </c>
      <c r="K564">
        <f t="shared" si="8"/>
        <v>4</v>
      </c>
    </row>
    <row r="565" spans="1:11">
      <c r="A565" t="s">
        <v>1082</v>
      </c>
      <c r="B565" t="s">
        <v>1083</v>
      </c>
      <c r="C565">
        <v>0</v>
      </c>
      <c r="D565">
        <v>0.57981120968759203</v>
      </c>
      <c r="E565">
        <v>0</v>
      </c>
      <c r="I565">
        <v>4</v>
      </c>
      <c r="K565">
        <f t="shared" si="8"/>
        <v>4</v>
      </c>
    </row>
    <row r="566" spans="1:11">
      <c r="A566" t="s">
        <v>1084</v>
      </c>
      <c r="B566" t="s">
        <v>1085</v>
      </c>
      <c r="C566">
        <v>0.79679892522823703</v>
      </c>
      <c r="D566">
        <v>0</v>
      </c>
      <c r="E566">
        <v>0.58061437825472795</v>
      </c>
      <c r="H566">
        <v>2</v>
      </c>
      <c r="J566">
        <v>2</v>
      </c>
      <c r="K566">
        <f t="shared" si="8"/>
        <v>2</v>
      </c>
    </row>
    <row r="567" spans="1:11">
      <c r="A567" t="s">
        <v>1086</v>
      </c>
      <c r="B567" t="s">
        <v>1087</v>
      </c>
      <c r="C567">
        <v>0.70104110629410399</v>
      </c>
      <c r="D567">
        <v>0.61935495064105905</v>
      </c>
      <c r="E567">
        <v>0</v>
      </c>
      <c r="H567">
        <v>2</v>
      </c>
      <c r="I567">
        <v>2</v>
      </c>
      <c r="K567">
        <f t="shared" si="8"/>
        <v>4</v>
      </c>
    </row>
    <row r="568" spans="1:11">
      <c r="A568" t="s">
        <v>1088</v>
      </c>
      <c r="B568" t="s">
        <v>1089</v>
      </c>
      <c r="C568">
        <v>0</v>
      </c>
      <c r="D568">
        <v>0</v>
      </c>
      <c r="E568">
        <v>0.88203436069668695</v>
      </c>
      <c r="J568">
        <v>4</v>
      </c>
      <c r="K568">
        <f t="shared" si="8"/>
        <v>0</v>
      </c>
    </row>
    <row r="569" spans="1:11">
      <c r="A569" t="s">
        <v>1090</v>
      </c>
      <c r="B569" t="s">
        <v>1091</v>
      </c>
      <c r="C569">
        <v>1.08480146749722</v>
      </c>
      <c r="D569">
        <v>0</v>
      </c>
      <c r="E569">
        <v>0</v>
      </c>
      <c r="H569">
        <v>4</v>
      </c>
      <c r="K569">
        <f t="shared" si="8"/>
        <v>4</v>
      </c>
    </row>
    <row r="570" spans="1:11">
      <c r="A570" t="s">
        <v>1092</v>
      </c>
      <c r="B570" t="s">
        <v>1093</v>
      </c>
      <c r="C570">
        <v>0</v>
      </c>
      <c r="D570">
        <v>0</v>
      </c>
      <c r="E570">
        <v>0.68040821465601597</v>
      </c>
      <c r="J570">
        <v>4</v>
      </c>
      <c r="K570">
        <f t="shared" si="8"/>
        <v>0</v>
      </c>
    </row>
    <row r="571" spans="1:11">
      <c r="A571" t="s">
        <v>1094</v>
      </c>
      <c r="B571" t="s">
        <v>1095</v>
      </c>
      <c r="C571">
        <v>0.65237852424693499</v>
      </c>
      <c r="D571">
        <v>0</v>
      </c>
      <c r="E571">
        <v>0</v>
      </c>
      <c r="H571">
        <v>4</v>
      </c>
      <c r="K571">
        <f t="shared" si="8"/>
        <v>4</v>
      </c>
    </row>
    <row r="572" spans="1:11">
      <c r="A572" t="s">
        <v>1096</v>
      </c>
      <c r="B572" t="s">
        <v>1097</v>
      </c>
      <c r="C572">
        <v>1.03793868310885</v>
      </c>
      <c r="D572">
        <v>1.2228823382981899</v>
      </c>
      <c r="E572">
        <v>0</v>
      </c>
      <c r="H572">
        <v>2</v>
      </c>
      <c r="I572">
        <v>2</v>
      </c>
      <c r="K572">
        <f t="shared" si="8"/>
        <v>4</v>
      </c>
    </row>
    <row r="573" spans="1:11">
      <c r="A573" t="s">
        <v>1098</v>
      </c>
      <c r="B573" t="s">
        <v>1099</v>
      </c>
      <c r="C573">
        <v>0.62995134199610903</v>
      </c>
      <c r="D573">
        <v>0.83807058604870599</v>
      </c>
      <c r="E573">
        <v>0</v>
      </c>
      <c r="H573">
        <v>2</v>
      </c>
      <c r="I573">
        <v>2</v>
      </c>
      <c r="K573">
        <f t="shared" si="8"/>
        <v>4</v>
      </c>
    </row>
    <row r="574" spans="1:11">
      <c r="A574" t="s">
        <v>1100</v>
      </c>
      <c r="B574" t="s">
        <v>1101</v>
      </c>
      <c r="C574">
        <v>0</v>
      </c>
      <c r="D574">
        <v>0.72558001302021802</v>
      </c>
      <c r="E574">
        <v>0</v>
      </c>
      <c r="I574">
        <v>4</v>
      </c>
      <c r="K574">
        <f t="shared" si="8"/>
        <v>4</v>
      </c>
    </row>
    <row r="575" spans="1:11">
      <c r="A575" t="s">
        <v>1102</v>
      </c>
      <c r="B575" t="s">
        <v>1103</v>
      </c>
      <c r="C575">
        <v>0</v>
      </c>
      <c r="D575">
        <v>0</v>
      </c>
      <c r="E575">
        <v>1.2391716171123299</v>
      </c>
      <c r="J575">
        <v>4</v>
      </c>
      <c r="K575">
        <f t="shared" si="8"/>
        <v>0</v>
      </c>
    </row>
    <row r="576" spans="1:11">
      <c r="A576" t="s">
        <v>1104</v>
      </c>
      <c r="B576" t="s">
        <v>1105</v>
      </c>
      <c r="C576">
        <v>0.63886525726500198</v>
      </c>
      <c r="D576">
        <v>0.54487119348164403</v>
      </c>
      <c r="E576">
        <v>0</v>
      </c>
      <c r="H576">
        <v>2</v>
      </c>
      <c r="I576">
        <v>2</v>
      </c>
      <c r="K576">
        <f t="shared" si="8"/>
        <v>4</v>
      </c>
    </row>
    <row r="577" spans="1:11">
      <c r="A577" t="s">
        <v>1106</v>
      </c>
      <c r="B577" t="s">
        <v>1107</v>
      </c>
      <c r="C577">
        <v>1.16070518993893</v>
      </c>
      <c r="D577">
        <v>0.61577682521508503</v>
      </c>
      <c r="E577">
        <v>0</v>
      </c>
      <c r="H577">
        <v>2</v>
      </c>
      <c r="I577">
        <v>2</v>
      </c>
      <c r="K577">
        <f t="shared" si="8"/>
        <v>4</v>
      </c>
    </row>
    <row r="578" spans="1:11">
      <c r="A578" t="s">
        <v>1108</v>
      </c>
      <c r="B578" t="s">
        <v>1109</v>
      </c>
      <c r="C578">
        <v>0.90886135043614502</v>
      </c>
      <c r="D578">
        <v>0</v>
      </c>
      <c r="E578">
        <v>0</v>
      </c>
      <c r="H578">
        <v>4</v>
      </c>
      <c r="K578">
        <f t="shared" ref="K578:K641" si="9">SUM(H578:I578)</f>
        <v>4</v>
      </c>
    </row>
    <row r="579" spans="1:11">
      <c r="A579" t="s">
        <v>1110</v>
      </c>
      <c r="B579" t="s">
        <v>1111</v>
      </c>
      <c r="C579">
        <v>1.09042699139087</v>
      </c>
      <c r="D579">
        <v>0.89103411585022496</v>
      </c>
      <c r="E579">
        <v>0</v>
      </c>
      <c r="H579">
        <v>2</v>
      </c>
      <c r="I579">
        <v>2</v>
      </c>
      <c r="K579">
        <f t="shared" si="9"/>
        <v>4</v>
      </c>
    </row>
    <row r="580" spans="1:11">
      <c r="A580" t="s">
        <v>1112</v>
      </c>
      <c r="B580" t="s">
        <v>1113</v>
      </c>
      <c r="C580">
        <v>0</v>
      </c>
      <c r="D580">
        <v>0.61981237289247504</v>
      </c>
      <c r="E580">
        <v>0</v>
      </c>
      <c r="I580">
        <v>4</v>
      </c>
      <c r="K580">
        <f t="shared" si="9"/>
        <v>4</v>
      </c>
    </row>
    <row r="581" spans="1:11">
      <c r="A581" t="s">
        <v>1114</v>
      </c>
      <c r="B581" t="s">
        <v>1115</v>
      </c>
      <c r="C581">
        <v>1.1914488865556101</v>
      </c>
      <c r="D581">
        <v>1.11788669175704</v>
      </c>
      <c r="E581">
        <v>1.0922940384616</v>
      </c>
      <c r="H581">
        <v>1</v>
      </c>
      <c r="I581">
        <v>1</v>
      </c>
      <c r="J581">
        <v>1</v>
      </c>
      <c r="K581">
        <f t="shared" si="9"/>
        <v>2</v>
      </c>
    </row>
    <row r="582" spans="1:11">
      <c r="A582" t="s">
        <v>1116</v>
      </c>
      <c r="B582" t="s">
        <v>1117</v>
      </c>
      <c r="C582">
        <v>1.3049044523976601</v>
      </c>
      <c r="D582">
        <v>1.3101910880508201</v>
      </c>
      <c r="E582">
        <v>1.3023464811413701</v>
      </c>
      <c r="H582">
        <v>1</v>
      </c>
      <c r="I582">
        <v>1</v>
      </c>
      <c r="J582">
        <v>1</v>
      </c>
      <c r="K582">
        <f t="shared" si="9"/>
        <v>2</v>
      </c>
    </row>
    <row r="583" spans="1:11">
      <c r="A583" t="s">
        <v>1118</v>
      </c>
      <c r="B583" t="s">
        <v>1119</v>
      </c>
      <c r="C583">
        <v>1.1782590704442899</v>
      </c>
      <c r="D583">
        <v>1.2382540276845999</v>
      </c>
      <c r="E583">
        <v>1.1400625083446501</v>
      </c>
      <c r="H583">
        <v>1</v>
      </c>
      <c r="I583">
        <v>1</v>
      </c>
      <c r="J583">
        <v>1</v>
      </c>
      <c r="K583">
        <f t="shared" si="9"/>
        <v>2</v>
      </c>
    </row>
    <row r="584" spans="1:11">
      <c r="A584" t="s">
        <v>1120</v>
      </c>
      <c r="B584" t="s">
        <v>1121</v>
      </c>
      <c r="C584">
        <v>0.61976884473455596</v>
      </c>
      <c r="D584">
        <v>0</v>
      </c>
      <c r="E584">
        <v>0</v>
      </c>
      <c r="H584">
        <v>3</v>
      </c>
      <c r="K584">
        <f t="shared" si="9"/>
        <v>3</v>
      </c>
    </row>
    <row r="585" spans="1:11">
      <c r="A585" t="s">
        <v>1122</v>
      </c>
      <c r="B585" t="s">
        <v>1122</v>
      </c>
      <c r="C585">
        <v>0.92003479814723299</v>
      </c>
      <c r="D585">
        <v>0.99568799879408398</v>
      </c>
      <c r="E585">
        <v>0.89471289193163195</v>
      </c>
      <c r="H585">
        <v>1</v>
      </c>
      <c r="I585">
        <v>1</v>
      </c>
      <c r="J585">
        <v>1</v>
      </c>
      <c r="K585">
        <f t="shared" si="9"/>
        <v>2</v>
      </c>
    </row>
    <row r="586" spans="1:11">
      <c r="A586" t="s">
        <v>1123</v>
      </c>
      <c r="B586" t="s">
        <v>1123</v>
      </c>
      <c r="C586">
        <v>0.78360405303542102</v>
      </c>
      <c r="D586">
        <v>0.91438867226939602</v>
      </c>
      <c r="E586">
        <v>0.91933094266470305</v>
      </c>
      <c r="H586">
        <v>1</v>
      </c>
      <c r="I586">
        <v>1</v>
      </c>
      <c r="J586">
        <v>1</v>
      </c>
      <c r="K586">
        <f t="shared" si="9"/>
        <v>2</v>
      </c>
    </row>
    <row r="587" spans="1:11">
      <c r="A587" t="s">
        <v>1124</v>
      </c>
      <c r="B587" t="s">
        <v>1124</v>
      </c>
      <c r="C587">
        <v>0.79026918599203999</v>
      </c>
      <c r="D587">
        <v>0.91219398516656502</v>
      </c>
      <c r="E587">
        <v>0.92653545504248702</v>
      </c>
      <c r="H587">
        <v>1</v>
      </c>
      <c r="I587">
        <v>1</v>
      </c>
      <c r="J587">
        <v>1</v>
      </c>
      <c r="K587">
        <f t="shared" si="9"/>
        <v>2</v>
      </c>
    </row>
    <row r="588" spans="1:11">
      <c r="A588" t="s">
        <v>1125</v>
      </c>
      <c r="B588" t="s">
        <v>1125</v>
      </c>
      <c r="C588">
        <v>1.3185925747839999</v>
      </c>
      <c r="D588">
        <v>1.3235295258945301</v>
      </c>
      <c r="E588">
        <v>1.3296047023031199</v>
      </c>
      <c r="H588">
        <v>1</v>
      </c>
      <c r="I588">
        <v>1</v>
      </c>
      <c r="J588">
        <v>1</v>
      </c>
      <c r="K588">
        <f t="shared" si="9"/>
        <v>2</v>
      </c>
    </row>
    <row r="589" spans="1:11">
      <c r="A589" t="s">
        <v>1126</v>
      </c>
      <c r="B589" t="s">
        <v>1126</v>
      </c>
      <c r="C589">
        <v>1.30253863032138</v>
      </c>
      <c r="D589">
        <v>1.3455155336027</v>
      </c>
      <c r="E589">
        <v>1.3222918366838201</v>
      </c>
      <c r="H589">
        <v>1</v>
      </c>
      <c r="I589">
        <v>1</v>
      </c>
      <c r="J589">
        <v>1</v>
      </c>
      <c r="K589">
        <f t="shared" si="9"/>
        <v>2</v>
      </c>
    </row>
    <row r="590" spans="1:11">
      <c r="A590" t="s">
        <v>1127</v>
      </c>
      <c r="B590" t="s">
        <v>1127</v>
      </c>
      <c r="C590">
        <v>0.91792389214093295</v>
      </c>
      <c r="D590">
        <v>0.97006860872766298</v>
      </c>
      <c r="E590">
        <v>1.0430112494688799</v>
      </c>
      <c r="H590">
        <v>1</v>
      </c>
      <c r="I590">
        <v>1</v>
      </c>
      <c r="J590">
        <v>1</v>
      </c>
      <c r="K590">
        <f t="shared" si="9"/>
        <v>2</v>
      </c>
    </row>
    <row r="591" spans="1:11">
      <c r="A591" t="s">
        <v>1128</v>
      </c>
      <c r="B591" t="s">
        <v>1128</v>
      </c>
      <c r="C591">
        <v>0.91900247241196997</v>
      </c>
      <c r="D591">
        <v>0.97169421890784602</v>
      </c>
      <c r="E591">
        <v>1.04366633873998</v>
      </c>
      <c r="H591">
        <v>1</v>
      </c>
      <c r="I591">
        <v>1</v>
      </c>
      <c r="J591">
        <v>1</v>
      </c>
      <c r="K591">
        <f t="shared" si="9"/>
        <v>2</v>
      </c>
    </row>
    <row r="592" spans="1:11">
      <c r="A592" t="s">
        <v>1129</v>
      </c>
      <c r="B592" t="s">
        <v>1129</v>
      </c>
      <c r="C592">
        <v>0.90544533558463403</v>
      </c>
      <c r="D592">
        <v>1.14393489716845</v>
      </c>
      <c r="E592">
        <v>1.1486031539561901</v>
      </c>
      <c r="H592">
        <v>1</v>
      </c>
      <c r="I592">
        <v>1</v>
      </c>
      <c r="J592">
        <v>1</v>
      </c>
      <c r="K592">
        <f t="shared" si="9"/>
        <v>2</v>
      </c>
    </row>
    <row r="593" spans="1:11">
      <c r="A593" t="s">
        <v>1130</v>
      </c>
      <c r="B593" t="s">
        <v>1130</v>
      </c>
      <c r="C593">
        <v>0.90254754981727003</v>
      </c>
      <c r="D593">
        <v>1.1251480542327399</v>
      </c>
      <c r="E593">
        <v>1.14402835674729</v>
      </c>
      <c r="H593">
        <v>1</v>
      </c>
      <c r="I593">
        <v>1</v>
      </c>
      <c r="J593">
        <v>1</v>
      </c>
      <c r="K593">
        <f t="shared" si="9"/>
        <v>2</v>
      </c>
    </row>
    <row r="594" spans="1:11">
      <c r="A594" t="s">
        <v>1131</v>
      </c>
      <c r="B594" t="s">
        <v>1131</v>
      </c>
      <c r="C594">
        <v>0.76610342035689505</v>
      </c>
      <c r="D594">
        <v>1.0556083874185</v>
      </c>
      <c r="E594">
        <v>0.80332726109538799</v>
      </c>
      <c r="H594">
        <v>1</v>
      </c>
      <c r="I594">
        <v>1</v>
      </c>
      <c r="J594">
        <v>1</v>
      </c>
      <c r="K594">
        <f t="shared" si="9"/>
        <v>2</v>
      </c>
    </row>
    <row r="595" spans="1:11">
      <c r="A595" t="s">
        <v>1132</v>
      </c>
      <c r="B595" t="s">
        <v>1132</v>
      </c>
      <c r="C595">
        <v>0.75767588904566996</v>
      </c>
      <c r="D595">
        <v>1.07129437830779</v>
      </c>
      <c r="E595">
        <v>0.80442710750816004</v>
      </c>
      <c r="H595">
        <v>1</v>
      </c>
      <c r="I595">
        <v>1</v>
      </c>
      <c r="J595">
        <v>1</v>
      </c>
      <c r="K595">
        <f t="shared" si="9"/>
        <v>2</v>
      </c>
    </row>
    <row r="596" spans="1:11">
      <c r="A596" t="s">
        <v>1133</v>
      </c>
      <c r="B596" t="s">
        <v>1133</v>
      </c>
      <c r="C596">
        <v>1.29225878646624</v>
      </c>
      <c r="D596">
        <v>1.29280889490587</v>
      </c>
      <c r="E596">
        <v>1.28567885333045</v>
      </c>
      <c r="H596">
        <v>1</v>
      </c>
      <c r="I596">
        <v>1</v>
      </c>
      <c r="J596">
        <v>1</v>
      </c>
      <c r="K596">
        <f t="shared" si="9"/>
        <v>2</v>
      </c>
    </row>
    <row r="597" spans="1:11">
      <c r="A597" t="s">
        <v>1134</v>
      </c>
      <c r="B597" t="s">
        <v>1134</v>
      </c>
      <c r="C597">
        <v>1.1271155377208699</v>
      </c>
      <c r="D597">
        <v>1.08227191304036</v>
      </c>
      <c r="E597">
        <v>1.0710141320536599</v>
      </c>
      <c r="H597">
        <v>1</v>
      </c>
      <c r="I597">
        <v>1</v>
      </c>
      <c r="J597">
        <v>1</v>
      </c>
      <c r="K597">
        <f t="shared" si="9"/>
        <v>2</v>
      </c>
    </row>
    <row r="598" spans="1:11">
      <c r="A598" t="s">
        <v>1135</v>
      </c>
      <c r="B598" t="s">
        <v>1135</v>
      </c>
      <c r="C598">
        <v>1.2353171610985201</v>
      </c>
      <c r="D598">
        <v>1.1740277591289101</v>
      </c>
      <c r="E598">
        <v>1.2235370309845099</v>
      </c>
      <c r="H598">
        <v>1</v>
      </c>
      <c r="I598">
        <v>1</v>
      </c>
      <c r="J598">
        <v>1</v>
      </c>
      <c r="K598">
        <f t="shared" si="9"/>
        <v>2</v>
      </c>
    </row>
    <row r="599" spans="1:11">
      <c r="A599" t="s">
        <v>1136</v>
      </c>
      <c r="B599" t="s">
        <v>1136</v>
      </c>
      <c r="C599">
        <v>1.2139190132450901</v>
      </c>
      <c r="D599">
        <v>1.1675912520117</v>
      </c>
      <c r="E599">
        <v>1.23847346117818</v>
      </c>
      <c r="H599">
        <v>1</v>
      </c>
      <c r="I599">
        <v>1</v>
      </c>
      <c r="J599">
        <v>1</v>
      </c>
      <c r="K599">
        <f t="shared" si="9"/>
        <v>2</v>
      </c>
    </row>
    <row r="600" spans="1:11">
      <c r="A600" t="s">
        <v>1137</v>
      </c>
      <c r="B600" t="s">
        <v>1137</v>
      </c>
      <c r="C600">
        <v>1.2362503520557</v>
      </c>
      <c r="D600">
        <v>1.1693822999937</v>
      </c>
      <c r="E600">
        <v>1.2329595566967999</v>
      </c>
      <c r="H600">
        <v>1</v>
      </c>
      <c r="I600">
        <v>1</v>
      </c>
      <c r="J600">
        <v>1</v>
      </c>
      <c r="K600">
        <f t="shared" si="9"/>
        <v>2</v>
      </c>
    </row>
    <row r="601" spans="1:11">
      <c r="A601" t="s">
        <v>1138</v>
      </c>
      <c r="B601" t="s">
        <v>1138</v>
      </c>
      <c r="C601">
        <v>1.2329462222184</v>
      </c>
      <c r="D601">
        <v>1.2567899082674501</v>
      </c>
      <c r="E601">
        <v>1.18110555821478</v>
      </c>
      <c r="H601">
        <v>1</v>
      </c>
      <c r="I601">
        <v>1</v>
      </c>
      <c r="J601">
        <v>1</v>
      </c>
      <c r="K601">
        <f t="shared" si="9"/>
        <v>2</v>
      </c>
    </row>
    <row r="602" spans="1:11">
      <c r="A602" t="s">
        <v>1139</v>
      </c>
      <c r="B602" t="s">
        <v>1139</v>
      </c>
      <c r="C602">
        <v>1.32737639048247</v>
      </c>
      <c r="D602">
        <v>1.3138583137281501</v>
      </c>
      <c r="E602">
        <v>1.30648539049366</v>
      </c>
      <c r="H602">
        <v>1</v>
      </c>
      <c r="I602">
        <v>1</v>
      </c>
      <c r="J602">
        <v>1</v>
      </c>
      <c r="K602">
        <f t="shared" si="9"/>
        <v>2</v>
      </c>
    </row>
    <row r="603" spans="1:11">
      <c r="A603" t="s">
        <v>1140</v>
      </c>
      <c r="B603" t="s">
        <v>1140</v>
      </c>
      <c r="C603">
        <v>1.17492819184598</v>
      </c>
      <c r="D603">
        <v>1.2180573501204</v>
      </c>
      <c r="E603">
        <v>1.13623053220934</v>
      </c>
      <c r="H603">
        <v>1</v>
      </c>
      <c r="I603">
        <v>1</v>
      </c>
      <c r="J603">
        <v>1</v>
      </c>
      <c r="K603">
        <f t="shared" si="9"/>
        <v>2</v>
      </c>
    </row>
    <row r="604" spans="1:11">
      <c r="A604" t="s">
        <v>1141</v>
      </c>
      <c r="B604" t="s">
        <v>1141</v>
      </c>
      <c r="C604">
        <v>1.15583613521358</v>
      </c>
      <c r="D604">
        <v>1.23561112169479</v>
      </c>
      <c r="E604">
        <v>1.13534158977592</v>
      </c>
      <c r="H604">
        <v>1</v>
      </c>
      <c r="I604">
        <v>1</v>
      </c>
      <c r="J604">
        <v>1</v>
      </c>
      <c r="K604">
        <f t="shared" si="9"/>
        <v>2</v>
      </c>
    </row>
    <row r="605" spans="1:11">
      <c r="A605" t="s">
        <v>1142</v>
      </c>
      <c r="B605" t="s">
        <v>1142</v>
      </c>
      <c r="C605">
        <v>0.96944722844678299</v>
      </c>
      <c r="D605">
        <v>0.78574158823954698</v>
      </c>
      <c r="E605">
        <v>0.69207999329974401</v>
      </c>
      <c r="H605">
        <v>1</v>
      </c>
      <c r="I605">
        <v>1</v>
      </c>
      <c r="J605">
        <v>1</v>
      </c>
      <c r="K605">
        <f t="shared" si="9"/>
        <v>2</v>
      </c>
    </row>
    <row r="606" spans="1:11">
      <c r="A606" t="s">
        <v>1143</v>
      </c>
      <c r="B606" t="s">
        <v>1143</v>
      </c>
      <c r="C606">
        <v>1.24887552960117</v>
      </c>
      <c r="D606">
        <v>1.29820054176466</v>
      </c>
      <c r="E606">
        <v>1.2286499191562501</v>
      </c>
      <c r="H606">
        <v>1</v>
      </c>
      <c r="I606">
        <v>1</v>
      </c>
      <c r="J606">
        <v>1</v>
      </c>
      <c r="K606">
        <f t="shared" si="9"/>
        <v>2</v>
      </c>
    </row>
    <row r="607" spans="1:11">
      <c r="A607" t="s">
        <v>1144</v>
      </c>
      <c r="B607" t="s">
        <v>1144</v>
      </c>
      <c r="C607">
        <v>1.11565953967528</v>
      </c>
      <c r="D607">
        <v>1.07831236944433</v>
      </c>
      <c r="E607">
        <v>0.87494131484313897</v>
      </c>
      <c r="H607">
        <v>1</v>
      </c>
      <c r="I607">
        <v>1</v>
      </c>
      <c r="J607">
        <v>1</v>
      </c>
      <c r="K607">
        <f t="shared" si="9"/>
        <v>2</v>
      </c>
    </row>
    <row r="608" spans="1:11">
      <c r="A608" t="s">
        <v>1145</v>
      </c>
      <c r="B608" t="s">
        <v>1145</v>
      </c>
      <c r="C608">
        <v>0.73080484441932603</v>
      </c>
      <c r="D608">
        <v>0</v>
      </c>
      <c r="E608">
        <v>0</v>
      </c>
      <c r="H608">
        <v>3</v>
      </c>
      <c r="K608">
        <f t="shared" si="9"/>
        <v>3</v>
      </c>
    </row>
    <row r="609" spans="1:11">
      <c r="A609" t="s">
        <v>1146</v>
      </c>
      <c r="B609" t="s">
        <v>1146</v>
      </c>
      <c r="C609">
        <v>1.2496296179370801</v>
      </c>
      <c r="D609">
        <v>1.2846224338707599</v>
      </c>
      <c r="E609">
        <v>1.2388564433978899</v>
      </c>
      <c r="H609">
        <v>1</v>
      </c>
      <c r="I609">
        <v>1</v>
      </c>
      <c r="J609">
        <v>1</v>
      </c>
      <c r="K609">
        <f t="shared" si="9"/>
        <v>2</v>
      </c>
    </row>
    <row r="610" spans="1:11">
      <c r="A610" t="s">
        <v>1147</v>
      </c>
      <c r="B610" t="s">
        <v>1147</v>
      </c>
      <c r="C610">
        <v>1.0832820811155901</v>
      </c>
      <c r="D610">
        <v>0.83181657288863997</v>
      </c>
      <c r="E610">
        <v>0.71932167308074002</v>
      </c>
      <c r="H610">
        <v>1</v>
      </c>
      <c r="I610">
        <v>1</v>
      </c>
      <c r="J610">
        <v>1</v>
      </c>
      <c r="K610">
        <f t="shared" si="9"/>
        <v>2</v>
      </c>
    </row>
    <row r="611" spans="1:11">
      <c r="A611" t="s">
        <v>1148</v>
      </c>
      <c r="B611" t="s">
        <v>1148</v>
      </c>
      <c r="C611">
        <v>0.76610873453860495</v>
      </c>
      <c r="D611">
        <v>1.0701374123743399</v>
      </c>
      <c r="E611">
        <v>0.80863585135717098</v>
      </c>
      <c r="H611">
        <v>1</v>
      </c>
      <c r="I611">
        <v>1</v>
      </c>
      <c r="J611">
        <v>1</v>
      </c>
      <c r="K611">
        <f t="shared" si="9"/>
        <v>2</v>
      </c>
    </row>
    <row r="612" spans="1:11">
      <c r="A612" t="s">
        <v>1149</v>
      </c>
      <c r="B612" t="s">
        <v>1149</v>
      </c>
      <c r="C612">
        <v>0.76613054259152402</v>
      </c>
      <c r="D612">
        <v>1.07413532718539</v>
      </c>
      <c r="E612">
        <v>0.81486878744222802</v>
      </c>
      <c r="H612">
        <v>1</v>
      </c>
      <c r="I612">
        <v>1</v>
      </c>
      <c r="J612">
        <v>1</v>
      </c>
      <c r="K612">
        <f t="shared" si="9"/>
        <v>2</v>
      </c>
    </row>
    <row r="613" spans="1:11">
      <c r="A613" t="s">
        <v>1150</v>
      </c>
      <c r="B613" t="s">
        <v>1150</v>
      </c>
      <c r="C613">
        <v>0.85863206962689098</v>
      </c>
      <c r="D613">
        <v>0.92859477356865805</v>
      </c>
      <c r="E613">
        <v>0.89016466550379003</v>
      </c>
      <c r="H613">
        <v>1</v>
      </c>
      <c r="I613">
        <v>1</v>
      </c>
      <c r="J613">
        <v>1</v>
      </c>
      <c r="K613">
        <f t="shared" si="9"/>
        <v>2</v>
      </c>
    </row>
    <row r="614" spans="1:11">
      <c r="A614" t="s">
        <v>1151</v>
      </c>
      <c r="B614" t="s">
        <v>1151</v>
      </c>
      <c r="C614">
        <v>1.16314956168426</v>
      </c>
      <c r="D614">
        <v>1.23311949328027</v>
      </c>
      <c r="E614">
        <v>1.2649250610095399</v>
      </c>
      <c r="H614">
        <v>1</v>
      </c>
      <c r="I614">
        <v>1</v>
      </c>
      <c r="J614">
        <v>1</v>
      </c>
      <c r="K614">
        <f t="shared" si="9"/>
        <v>2</v>
      </c>
    </row>
    <row r="615" spans="1:11">
      <c r="A615" t="s">
        <v>1152</v>
      </c>
      <c r="B615" t="s">
        <v>1152</v>
      </c>
      <c r="C615">
        <v>1.25967735255915</v>
      </c>
      <c r="D615">
        <v>1.2641164207697499</v>
      </c>
      <c r="E615">
        <v>1.13640190015036</v>
      </c>
      <c r="H615">
        <v>1</v>
      </c>
      <c r="I615">
        <v>1</v>
      </c>
      <c r="J615">
        <v>1</v>
      </c>
      <c r="K615">
        <f t="shared" si="9"/>
        <v>2</v>
      </c>
    </row>
    <row r="616" spans="1:11">
      <c r="A616" t="s">
        <v>1153</v>
      </c>
      <c r="B616" t="s">
        <v>1153</v>
      </c>
      <c r="C616">
        <v>1.2628616359053699</v>
      </c>
      <c r="D616">
        <v>1.25300121397419</v>
      </c>
      <c r="E616">
        <v>1.1478691991763501</v>
      </c>
      <c r="H616">
        <v>1</v>
      </c>
      <c r="I616">
        <v>1</v>
      </c>
      <c r="J616">
        <v>1</v>
      </c>
      <c r="K616">
        <f t="shared" si="9"/>
        <v>2</v>
      </c>
    </row>
    <row r="617" spans="1:11">
      <c r="A617" t="s">
        <v>1154</v>
      </c>
      <c r="B617" t="s">
        <v>1154</v>
      </c>
      <c r="C617">
        <v>1.26110218461157</v>
      </c>
      <c r="D617">
        <v>1.26901860200087</v>
      </c>
      <c r="E617">
        <v>1.1525123348267401</v>
      </c>
      <c r="H617">
        <v>1</v>
      </c>
      <c r="I617">
        <v>1</v>
      </c>
      <c r="J617">
        <v>1</v>
      </c>
      <c r="K617">
        <f t="shared" si="9"/>
        <v>2</v>
      </c>
    </row>
    <row r="618" spans="1:11">
      <c r="A618" t="s">
        <v>1155</v>
      </c>
      <c r="B618" t="s">
        <v>1155</v>
      </c>
      <c r="C618">
        <v>1.2737397216365101</v>
      </c>
      <c r="D618">
        <v>1.24834211502471</v>
      </c>
      <c r="E618">
        <v>1.13048473564757</v>
      </c>
      <c r="H618">
        <v>1</v>
      </c>
      <c r="I618">
        <v>1</v>
      </c>
      <c r="J618">
        <v>1</v>
      </c>
      <c r="K618">
        <f t="shared" si="9"/>
        <v>2</v>
      </c>
    </row>
    <row r="619" spans="1:11">
      <c r="A619" t="s">
        <v>1156</v>
      </c>
      <c r="B619" t="s">
        <v>1156</v>
      </c>
      <c r="C619">
        <v>1.27116668052765</v>
      </c>
      <c r="D619">
        <v>1.2741418460851299</v>
      </c>
      <c r="E619">
        <v>1.1518116268251299</v>
      </c>
      <c r="H619">
        <v>1</v>
      </c>
      <c r="I619">
        <v>1</v>
      </c>
      <c r="J619">
        <v>1</v>
      </c>
      <c r="K619">
        <f t="shared" si="9"/>
        <v>2</v>
      </c>
    </row>
    <row r="620" spans="1:11">
      <c r="A620" t="s">
        <v>1157</v>
      </c>
      <c r="B620" t="s">
        <v>1157</v>
      </c>
      <c r="C620">
        <v>1.1900842650833401</v>
      </c>
      <c r="D620">
        <v>1.2358136323258999</v>
      </c>
      <c r="E620">
        <v>1.13703594031344</v>
      </c>
      <c r="H620">
        <v>1</v>
      </c>
      <c r="I620">
        <v>1</v>
      </c>
      <c r="J620">
        <v>1</v>
      </c>
      <c r="K620">
        <f t="shared" si="9"/>
        <v>2</v>
      </c>
    </row>
    <row r="621" spans="1:11">
      <c r="A621" t="s">
        <v>1158</v>
      </c>
      <c r="B621" t="s">
        <v>1158</v>
      </c>
      <c r="C621">
        <v>1.1742408900676999</v>
      </c>
      <c r="D621">
        <v>1.2365572330929899</v>
      </c>
      <c r="E621">
        <v>1.2526392476134001</v>
      </c>
      <c r="H621">
        <v>1</v>
      </c>
      <c r="I621">
        <v>1</v>
      </c>
      <c r="J621">
        <v>1</v>
      </c>
      <c r="K621">
        <f t="shared" si="9"/>
        <v>2</v>
      </c>
    </row>
    <row r="622" spans="1:11">
      <c r="A622" t="s">
        <v>1159</v>
      </c>
      <c r="B622" t="s">
        <v>1159</v>
      </c>
      <c r="C622">
        <v>1.2042720889813101</v>
      </c>
      <c r="D622">
        <v>1.2119863956649799</v>
      </c>
      <c r="E622">
        <v>1.13732518367387</v>
      </c>
      <c r="H622">
        <v>1</v>
      </c>
      <c r="I622">
        <v>1</v>
      </c>
      <c r="J622">
        <v>1</v>
      </c>
      <c r="K622">
        <f t="shared" si="9"/>
        <v>2</v>
      </c>
    </row>
    <row r="623" spans="1:11">
      <c r="A623" t="s">
        <v>1160</v>
      </c>
      <c r="B623" t="s">
        <v>1160</v>
      </c>
      <c r="C623">
        <v>1.19729879742388</v>
      </c>
      <c r="D623">
        <v>1.24061555419684</v>
      </c>
      <c r="E623">
        <v>1.1183771492657999</v>
      </c>
      <c r="H623">
        <v>1</v>
      </c>
      <c r="I623">
        <v>1</v>
      </c>
      <c r="J623">
        <v>1</v>
      </c>
      <c r="K623">
        <f t="shared" si="9"/>
        <v>2</v>
      </c>
    </row>
    <row r="624" spans="1:11">
      <c r="A624" t="s">
        <v>1161</v>
      </c>
      <c r="B624" t="s">
        <v>1161</v>
      </c>
      <c r="C624">
        <v>1.17406058818373</v>
      </c>
      <c r="D624">
        <v>1.22641674540512</v>
      </c>
      <c r="E624">
        <v>1.1376451042673501</v>
      </c>
      <c r="H624">
        <v>1</v>
      </c>
      <c r="I624">
        <v>1</v>
      </c>
      <c r="J624">
        <v>1</v>
      </c>
      <c r="K624">
        <f t="shared" si="9"/>
        <v>2</v>
      </c>
    </row>
    <row r="625" spans="1:11">
      <c r="A625" t="s">
        <v>1162</v>
      </c>
      <c r="B625" t="s">
        <v>1162</v>
      </c>
      <c r="C625">
        <v>1.1965325705815999</v>
      </c>
      <c r="D625">
        <v>1.2531598072884</v>
      </c>
      <c r="E625">
        <v>1.12929198049317</v>
      </c>
      <c r="H625">
        <v>1</v>
      </c>
      <c r="I625">
        <v>1</v>
      </c>
      <c r="J625">
        <v>1</v>
      </c>
      <c r="K625">
        <f t="shared" si="9"/>
        <v>2</v>
      </c>
    </row>
    <row r="626" spans="1:11">
      <c r="A626" t="s">
        <v>1163</v>
      </c>
      <c r="B626" t="s">
        <v>1163</v>
      </c>
      <c r="C626">
        <v>1.2031334017605499</v>
      </c>
      <c r="D626">
        <v>1.2281024940996601</v>
      </c>
      <c r="E626">
        <v>1.1234889168573901</v>
      </c>
      <c r="H626">
        <v>1</v>
      </c>
      <c r="I626">
        <v>1</v>
      </c>
      <c r="J626">
        <v>1</v>
      </c>
      <c r="K626">
        <f t="shared" si="9"/>
        <v>2</v>
      </c>
    </row>
    <row r="627" spans="1:11">
      <c r="A627" t="s">
        <v>1164</v>
      </c>
      <c r="B627" t="s">
        <v>1164</v>
      </c>
      <c r="C627">
        <v>1.0278472268501699</v>
      </c>
      <c r="D627">
        <v>1.05773407483485</v>
      </c>
      <c r="E627">
        <v>1.0334845122068801</v>
      </c>
      <c r="H627">
        <v>1</v>
      </c>
      <c r="I627">
        <v>1</v>
      </c>
      <c r="J627">
        <v>1</v>
      </c>
      <c r="K627">
        <f t="shared" si="9"/>
        <v>2</v>
      </c>
    </row>
    <row r="628" spans="1:11">
      <c r="A628" t="s">
        <v>1165</v>
      </c>
      <c r="B628" t="s">
        <v>1166</v>
      </c>
      <c r="C628">
        <v>1.1786686467335401</v>
      </c>
      <c r="D628">
        <v>1.13422550805176</v>
      </c>
      <c r="E628">
        <v>1.1666608412334001</v>
      </c>
      <c r="H628">
        <v>1</v>
      </c>
      <c r="I628">
        <v>1</v>
      </c>
      <c r="J628">
        <v>1</v>
      </c>
      <c r="K628">
        <f t="shared" si="9"/>
        <v>2</v>
      </c>
    </row>
    <row r="629" spans="1:11">
      <c r="A629" t="s">
        <v>1167</v>
      </c>
      <c r="B629" t="s">
        <v>1168</v>
      </c>
      <c r="C629">
        <v>0</v>
      </c>
      <c r="D629">
        <v>1.0220654711821899</v>
      </c>
      <c r="E629">
        <v>0</v>
      </c>
      <c r="I629">
        <v>3</v>
      </c>
      <c r="K629">
        <f t="shared" si="9"/>
        <v>3</v>
      </c>
    </row>
    <row r="630" spans="1:11">
      <c r="A630" t="s">
        <v>1169</v>
      </c>
      <c r="B630" t="s">
        <v>1170</v>
      </c>
      <c r="C630">
        <v>0.585650241212745</v>
      </c>
      <c r="D630">
        <v>0</v>
      </c>
      <c r="E630">
        <v>0</v>
      </c>
      <c r="H630">
        <v>3</v>
      </c>
      <c r="K630">
        <f t="shared" si="9"/>
        <v>3</v>
      </c>
    </row>
    <row r="631" spans="1:11">
      <c r="A631" t="s">
        <v>1171</v>
      </c>
      <c r="B631" t="s">
        <v>1172</v>
      </c>
      <c r="C631">
        <v>1.22319692594832</v>
      </c>
      <c r="D631">
        <v>1.1523289984649301</v>
      </c>
      <c r="E631">
        <v>1.23724352174023</v>
      </c>
      <c r="H631">
        <v>1</v>
      </c>
      <c r="I631">
        <v>1</v>
      </c>
      <c r="J631">
        <v>1</v>
      </c>
      <c r="K631">
        <f t="shared" si="9"/>
        <v>2</v>
      </c>
    </row>
    <row r="632" spans="1:11">
      <c r="A632" t="s">
        <v>1173</v>
      </c>
      <c r="B632" t="s">
        <v>1174</v>
      </c>
      <c r="C632">
        <v>0.90714070994254603</v>
      </c>
      <c r="D632">
        <v>0.95857327487629795</v>
      </c>
      <c r="E632">
        <v>0.94708321505696902</v>
      </c>
      <c r="H632">
        <v>1</v>
      </c>
      <c r="I632">
        <v>1</v>
      </c>
      <c r="J632">
        <v>1</v>
      </c>
      <c r="K632">
        <f t="shared" si="9"/>
        <v>2</v>
      </c>
    </row>
    <row r="633" spans="1:11">
      <c r="A633" t="s">
        <v>1175</v>
      </c>
      <c r="B633" t="s">
        <v>1176</v>
      </c>
      <c r="C633">
        <v>1.12849731179984</v>
      </c>
      <c r="D633">
        <v>1.0821115855855501</v>
      </c>
      <c r="E633">
        <v>1.0819516927305499</v>
      </c>
      <c r="H633">
        <v>1</v>
      </c>
      <c r="I633">
        <v>1</v>
      </c>
      <c r="J633">
        <v>1</v>
      </c>
      <c r="K633">
        <f t="shared" si="9"/>
        <v>2</v>
      </c>
    </row>
    <row r="634" spans="1:11">
      <c r="A634" t="s">
        <v>1177</v>
      </c>
      <c r="B634" t="s">
        <v>1178</v>
      </c>
      <c r="C634">
        <v>1.1324131023189501</v>
      </c>
      <c r="D634">
        <v>1.0719614424977999</v>
      </c>
      <c r="E634">
        <v>1.0866270596060501</v>
      </c>
      <c r="H634">
        <v>1</v>
      </c>
      <c r="I634">
        <v>1</v>
      </c>
      <c r="J634">
        <v>1</v>
      </c>
      <c r="K634">
        <f t="shared" si="9"/>
        <v>2</v>
      </c>
    </row>
    <row r="635" spans="1:11">
      <c r="A635" t="s">
        <v>1179</v>
      </c>
      <c r="B635" t="s">
        <v>1180</v>
      </c>
      <c r="C635">
        <v>0.70477690802712201</v>
      </c>
      <c r="D635">
        <v>0</v>
      </c>
      <c r="E635">
        <v>0</v>
      </c>
      <c r="H635">
        <v>3</v>
      </c>
      <c r="K635">
        <f t="shared" si="9"/>
        <v>3</v>
      </c>
    </row>
    <row r="636" spans="1:11">
      <c r="A636" t="s">
        <v>1181</v>
      </c>
      <c r="B636" t="s">
        <v>1182</v>
      </c>
      <c r="C636">
        <v>1.2267090384442401</v>
      </c>
      <c r="D636">
        <v>1.2272784406775099</v>
      </c>
      <c r="E636">
        <v>1.2436453910367999</v>
      </c>
      <c r="H636">
        <v>1</v>
      </c>
      <c r="I636">
        <v>1</v>
      </c>
      <c r="J636">
        <v>1</v>
      </c>
      <c r="K636">
        <f t="shared" si="9"/>
        <v>2</v>
      </c>
    </row>
    <row r="637" spans="1:11">
      <c r="A637" t="s">
        <v>1183</v>
      </c>
      <c r="B637" t="s">
        <v>1184</v>
      </c>
      <c r="C637">
        <v>1.2671167057339501</v>
      </c>
      <c r="D637">
        <v>1.27555967285723</v>
      </c>
      <c r="E637">
        <v>1.14390757958418</v>
      </c>
      <c r="H637">
        <v>1</v>
      </c>
      <c r="I637">
        <v>1</v>
      </c>
      <c r="J637">
        <v>1</v>
      </c>
      <c r="K637">
        <f t="shared" si="9"/>
        <v>2</v>
      </c>
    </row>
    <row r="638" spans="1:11">
      <c r="A638" t="s">
        <v>1185</v>
      </c>
      <c r="B638" t="s">
        <v>1186</v>
      </c>
      <c r="C638">
        <v>1.0378456516173</v>
      </c>
      <c r="D638">
        <v>0.92410113161835195</v>
      </c>
      <c r="E638">
        <v>1.0698823637236401</v>
      </c>
      <c r="H638">
        <v>1</v>
      </c>
      <c r="I638">
        <v>1</v>
      </c>
      <c r="J638">
        <v>1</v>
      </c>
      <c r="K638">
        <f t="shared" si="9"/>
        <v>2</v>
      </c>
    </row>
    <row r="639" spans="1:11">
      <c r="A639" t="s">
        <v>1187</v>
      </c>
      <c r="B639" t="s">
        <v>1188</v>
      </c>
      <c r="C639">
        <v>0.90156330730619505</v>
      </c>
      <c r="D639">
        <v>0.961042928139488</v>
      </c>
      <c r="E639">
        <v>1.0686715928438499</v>
      </c>
      <c r="H639">
        <v>1</v>
      </c>
      <c r="I639">
        <v>1</v>
      </c>
      <c r="J639">
        <v>1</v>
      </c>
      <c r="K639">
        <f t="shared" si="9"/>
        <v>2</v>
      </c>
    </row>
    <row r="640" spans="1:11">
      <c r="A640" t="s">
        <v>1189</v>
      </c>
      <c r="B640" t="s">
        <v>1190</v>
      </c>
      <c r="C640">
        <v>0.98341219474836805</v>
      </c>
      <c r="D640">
        <v>0.79189898962799998</v>
      </c>
      <c r="E640">
        <v>0.69467830603193303</v>
      </c>
      <c r="H640">
        <v>1</v>
      </c>
      <c r="I640">
        <v>1</v>
      </c>
      <c r="J640">
        <v>1</v>
      </c>
      <c r="K640">
        <f t="shared" si="9"/>
        <v>2</v>
      </c>
    </row>
    <row r="641" spans="1:11">
      <c r="A641" t="s">
        <v>1191</v>
      </c>
      <c r="B641" t="s">
        <v>1192</v>
      </c>
      <c r="C641">
        <v>0.88602822906686196</v>
      </c>
      <c r="D641">
        <v>0.98689670680103903</v>
      </c>
      <c r="E641">
        <v>1.0295701556839301</v>
      </c>
      <c r="H641">
        <v>1</v>
      </c>
      <c r="I641">
        <v>1</v>
      </c>
      <c r="J641">
        <v>1</v>
      </c>
      <c r="K641">
        <f t="shared" si="9"/>
        <v>2</v>
      </c>
    </row>
    <row r="642" spans="1:11">
      <c r="A642" t="s">
        <v>1193</v>
      </c>
      <c r="B642" t="s">
        <v>1194</v>
      </c>
      <c r="C642">
        <v>0.61675935387578995</v>
      </c>
      <c r="D642">
        <v>0</v>
      </c>
      <c r="E642">
        <v>0</v>
      </c>
      <c r="H642">
        <v>3</v>
      </c>
      <c r="K642">
        <f t="shared" ref="K642:K705" si="10">SUM(H642:I642)</f>
        <v>3</v>
      </c>
    </row>
    <row r="643" spans="1:11">
      <c r="A643" t="s">
        <v>1195</v>
      </c>
      <c r="B643" t="s">
        <v>1196</v>
      </c>
      <c r="C643">
        <v>0.83722799762665701</v>
      </c>
      <c r="D643">
        <v>0.92086607070210302</v>
      </c>
      <c r="E643">
        <v>0.88007086663688305</v>
      </c>
      <c r="H643">
        <v>1</v>
      </c>
      <c r="I643">
        <v>1</v>
      </c>
      <c r="J643">
        <v>1</v>
      </c>
      <c r="K643">
        <f t="shared" si="10"/>
        <v>2</v>
      </c>
    </row>
    <row r="644" spans="1:11">
      <c r="A644" t="s">
        <v>1197</v>
      </c>
      <c r="B644" t="s">
        <v>1198</v>
      </c>
      <c r="C644">
        <v>0.94551051156702304</v>
      </c>
      <c r="D644">
        <v>1.07279259507094</v>
      </c>
      <c r="E644">
        <v>0.99848963420252401</v>
      </c>
      <c r="H644">
        <v>1</v>
      </c>
      <c r="I644">
        <v>1</v>
      </c>
      <c r="J644">
        <v>1</v>
      </c>
      <c r="K644">
        <f t="shared" si="10"/>
        <v>2</v>
      </c>
    </row>
    <row r="645" spans="1:11">
      <c r="A645" t="s">
        <v>1199</v>
      </c>
      <c r="B645" t="s">
        <v>1200</v>
      </c>
      <c r="C645">
        <v>0</v>
      </c>
      <c r="D645">
        <v>0.79421766298638596</v>
      </c>
      <c r="E645">
        <v>0</v>
      </c>
      <c r="I645">
        <v>3</v>
      </c>
      <c r="K645">
        <f t="shared" si="10"/>
        <v>3</v>
      </c>
    </row>
    <row r="646" spans="1:11">
      <c r="A646" t="s">
        <v>1201</v>
      </c>
      <c r="B646" t="s">
        <v>1202</v>
      </c>
      <c r="C646">
        <v>0.667058115814115</v>
      </c>
      <c r="D646">
        <v>0.74895303392230805</v>
      </c>
      <c r="E646">
        <v>0.74864688590335604</v>
      </c>
      <c r="H646">
        <v>1</v>
      </c>
      <c r="I646">
        <v>1</v>
      </c>
      <c r="J646">
        <v>1</v>
      </c>
      <c r="K646">
        <f t="shared" si="10"/>
        <v>2</v>
      </c>
    </row>
    <row r="647" spans="1:11">
      <c r="A647" t="s">
        <v>1203</v>
      </c>
      <c r="B647" t="s">
        <v>1204</v>
      </c>
      <c r="C647">
        <v>0.45874140118939899</v>
      </c>
      <c r="D647">
        <v>0</v>
      </c>
      <c r="E647">
        <v>0</v>
      </c>
      <c r="H647">
        <v>3</v>
      </c>
      <c r="K647">
        <f t="shared" si="10"/>
        <v>3</v>
      </c>
    </row>
    <row r="648" spans="1:11">
      <c r="A648" t="s">
        <v>1205</v>
      </c>
      <c r="B648" t="s">
        <v>1206</v>
      </c>
      <c r="C648">
        <v>0.84279028770126596</v>
      </c>
      <c r="D648">
        <v>0.92286196477742199</v>
      </c>
      <c r="E648">
        <v>0.88137424737240899</v>
      </c>
      <c r="H648">
        <v>1</v>
      </c>
      <c r="I648">
        <v>1</v>
      </c>
      <c r="J648">
        <v>1</v>
      </c>
      <c r="K648">
        <f t="shared" si="10"/>
        <v>2</v>
      </c>
    </row>
    <row r="649" spans="1:11">
      <c r="A649" t="s">
        <v>1207</v>
      </c>
      <c r="B649" t="s">
        <v>1208</v>
      </c>
      <c r="C649">
        <v>0</v>
      </c>
      <c r="D649">
        <v>0.629179530225213</v>
      </c>
      <c r="E649">
        <v>0</v>
      </c>
      <c r="I649">
        <v>3</v>
      </c>
      <c r="K649">
        <f t="shared" si="10"/>
        <v>3</v>
      </c>
    </row>
    <row r="650" spans="1:11">
      <c r="A650" t="s">
        <v>1209</v>
      </c>
      <c r="B650" t="s">
        <v>1210</v>
      </c>
      <c r="C650">
        <v>0.56500650385381901</v>
      </c>
      <c r="D650">
        <v>0</v>
      </c>
      <c r="E650">
        <v>0</v>
      </c>
      <c r="H650">
        <v>3</v>
      </c>
      <c r="K650">
        <f t="shared" si="10"/>
        <v>3</v>
      </c>
    </row>
    <row r="651" spans="1:11">
      <c r="A651" t="s">
        <v>1211</v>
      </c>
      <c r="B651" t="s">
        <v>1212</v>
      </c>
      <c r="C651">
        <v>1.0228619321946</v>
      </c>
      <c r="D651">
        <v>0.91914319866195804</v>
      </c>
      <c r="E651">
        <v>1.0761765627019</v>
      </c>
      <c r="H651">
        <v>1</v>
      </c>
      <c r="I651">
        <v>1</v>
      </c>
      <c r="J651">
        <v>1</v>
      </c>
      <c r="K651">
        <f t="shared" si="10"/>
        <v>2</v>
      </c>
    </row>
    <row r="652" spans="1:11">
      <c r="A652" t="s">
        <v>1213</v>
      </c>
      <c r="B652" t="s">
        <v>1214</v>
      </c>
      <c r="C652">
        <v>0.60981166564879996</v>
      </c>
      <c r="D652">
        <v>0</v>
      </c>
      <c r="E652">
        <v>0</v>
      </c>
      <c r="H652">
        <v>3</v>
      </c>
      <c r="K652">
        <f t="shared" si="10"/>
        <v>3</v>
      </c>
    </row>
    <row r="653" spans="1:11">
      <c r="A653" t="s">
        <v>1215</v>
      </c>
      <c r="B653" t="s">
        <v>1216</v>
      </c>
      <c r="C653">
        <v>0.939021984500781</v>
      </c>
      <c r="D653">
        <v>1.06597427048827</v>
      </c>
      <c r="E653">
        <v>1.06534547571845</v>
      </c>
      <c r="H653">
        <v>1</v>
      </c>
      <c r="I653">
        <v>1</v>
      </c>
      <c r="J653">
        <v>1</v>
      </c>
      <c r="K653">
        <f t="shared" si="10"/>
        <v>2</v>
      </c>
    </row>
    <row r="654" spans="1:11">
      <c r="A654" t="s">
        <v>1217</v>
      </c>
      <c r="B654" t="s">
        <v>1218</v>
      </c>
      <c r="C654">
        <v>0.72064060125677498</v>
      </c>
      <c r="D654">
        <v>0</v>
      </c>
      <c r="E654">
        <v>0</v>
      </c>
      <c r="H654">
        <v>3</v>
      </c>
      <c r="K654">
        <f t="shared" si="10"/>
        <v>3</v>
      </c>
    </row>
    <row r="655" spans="1:11">
      <c r="A655" t="s">
        <v>1219</v>
      </c>
      <c r="B655" t="s">
        <v>1220</v>
      </c>
      <c r="C655">
        <v>0.96867287769447197</v>
      </c>
      <c r="D655">
        <v>0.93826124243889497</v>
      </c>
      <c r="E655">
        <v>0.956472944789029</v>
      </c>
      <c r="H655">
        <v>1</v>
      </c>
      <c r="I655">
        <v>1</v>
      </c>
      <c r="J655">
        <v>1</v>
      </c>
      <c r="K655">
        <f t="shared" si="10"/>
        <v>2</v>
      </c>
    </row>
    <row r="656" spans="1:11">
      <c r="A656" t="s">
        <v>1221</v>
      </c>
      <c r="B656" t="s">
        <v>1222</v>
      </c>
      <c r="C656">
        <v>1.0778927060774</v>
      </c>
      <c r="D656">
        <v>1.11521877086509</v>
      </c>
      <c r="E656">
        <v>1.1122163679586601</v>
      </c>
      <c r="H656">
        <v>1</v>
      </c>
      <c r="I656">
        <v>1</v>
      </c>
      <c r="J656">
        <v>1</v>
      </c>
      <c r="K656">
        <f t="shared" si="10"/>
        <v>2</v>
      </c>
    </row>
    <row r="657" spans="1:11">
      <c r="A657" t="s">
        <v>1223</v>
      </c>
      <c r="B657" t="s">
        <v>1224</v>
      </c>
      <c r="C657">
        <v>0.86392037974588298</v>
      </c>
      <c r="D657">
        <v>0.96261385026630697</v>
      </c>
      <c r="E657">
        <v>0.94411619282595005</v>
      </c>
      <c r="H657">
        <v>1</v>
      </c>
      <c r="I657">
        <v>1</v>
      </c>
      <c r="J657">
        <v>1</v>
      </c>
      <c r="K657">
        <f t="shared" si="10"/>
        <v>2</v>
      </c>
    </row>
    <row r="658" spans="1:11">
      <c r="A658" t="s">
        <v>1225</v>
      </c>
      <c r="B658" t="s">
        <v>1226</v>
      </c>
      <c r="C658">
        <v>0.75488436530508896</v>
      </c>
      <c r="D658">
        <v>1.06576407177291</v>
      </c>
      <c r="E658">
        <v>0.80464509869318701</v>
      </c>
      <c r="H658">
        <v>1</v>
      </c>
      <c r="I658">
        <v>1</v>
      </c>
      <c r="J658">
        <v>1</v>
      </c>
      <c r="K658">
        <f t="shared" si="10"/>
        <v>2</v>
      </c>
    </row>
    <row r="659" spans="1:11">
      <c r="A659" t="s">
        <v>1227</v>
      </c>
      <c r="B659" t="s">
        <v>1228</v>
      </c>
      <c r="C659">
        <v>1.20721729693299</v>
      </c>
      <c r="D659">
        <v>1.1721765676064799</v>
      </c>
      <c r="E659">
        <v>1.2199273638738399</v>
      </c>
      <c r="H659">
        <v>1</v>
      </c>
      <c r="I659">
        <v>1</v>
      </c>
      <c r="J659">
        <v>1</v>
      </c>
      <c r="K659">
        <f t="shared" si="10"/>
        <v>2</v>
      </c>
    </row>
    <row r="660" spans="1:11">
      <c r="A660" t="s">
        <v>1229</v>
      </c>
      <c r="B660" t="s">
        <v>1230</v>
      </c>
      <c r="C660">
        <v>1.19812588791097</v>
      </c>
      <c r="D660">
        <v>1.15634410704757</v>
      </c>
      <c r="E660">
        <v>1.2247054069275001</v>
      </c>
      <c r="H660">
        <v>1</v>
      </c>
      <c r="I660">
        <v>1</v>
      </c>
      <c r="J660">
        <v>1</v>
      </c>
      <c r="K660">
        <f t="shared" si="10"/>
        <v>2</v>
      </c>
    </row>
    <row r="661" spans="1:11">
      <c r="A661" t="s">
        <v>1231</v>
      </c>
      <c r="B661" t="s">
        <v>1232</v>
      </c>
      <c r="C661">
        <v>0.96462730171044697</v>
      </c>
      <c r="D661">
        <v>1.1846435675951501</v>
      </c>
      <c r="E661">
        <v>1.1804041283492299</v>
      </c>
      <c r="H661">
        <v>1</v>
      </c>
      <c r="I661">
        <v>1</v>
      </c>
      <c r="J661">
        <v>1</v>
      </c>
      <c r="K661">
        <f t="shared" si="10"/>
        <v>2</v>
      </c>
    </row>
    <row r="662" spans="1:11">
      <c r="A662" t="s">
        <v>1233</v>
      </c>
      <c r="B662" t="s">
        <v>1234</v>
      </c>
      <c r="C662">
        <v>0</v>
      </c>
      <c r="D662">
        <v>0</v>
      </c>
      <c r="E662">
        <v>0.65441466771563706</v>
      </c>
      <c r="J662">
        <v>3</v>
      </c>
      <c r="K662">
        <f t="shared" si="10"/>
        <v>0</v>
      </c>
    </row>
    <row r="663" spans="1:11">
      <c r="A663" t="s">
        <v>1235</v>
      </c>
      <c r="B663" t="s">
        <v>1236</v>
      </c>
      <c r="C663">
        <v>1.1650907447013401</v>
      </c>
      <c r="D663">
        <v>1.1713255857177201</v>
      </c>
      <c r="E663">
        <v>1.17276113966992</v>
      </c>
      <c r="H663">
        <v>1</v>
      </c>
      <c r="I663">
        <v>1</v>
      </c>
      <c r="J663">
        <v>1</v>
      </c>
      <c r="K663">
        <f t="shared" si="10"/>
        <v>2</v>
      </c>
    </row>
    <row r="664" spans="1:11">
      <c r="A664" t="s">
        <v>1237</v>
      </c>
      <c r="B664" t="s">
        <v>1238</v>
      </c>
      <c r="C664">
        <v>1.19285893649332</v>
      </c>
      <c r="D664">
        <v>1.1712709576738101</v>
      </c>
      <c r="E664">
        <v>1.1734328715220199</v>
      </c>
      <c r="H664">
        <v>1</v>
      </c>
      <c r="I664">
        <v>1</v>
      </c>
      <c r="J664">
        <v>1</v>
      </c>
      <c r="K664">
        <f t="shared" si="10"/>
        <v>2</v>
      </c>
    </row>
    <row r="665" spans="1:11">
      <c r="A665" t="s">
        <v>1239</v>
      </c>
      <c r="B665" t="s">
        <v>1240</v>
      </c>
      <c r="C665">
        <v>1.0218802739998001</v>
      </c>
      <c r="D665">
        <v>1.02215251331863</v>
      </c>
      <c r="E665">
        <v>0.92845021842573106</v>
      </c>
      <c r="H665">
        <v>1</v>
      </c>
      <c r="I665">
        <v>1</v>
      </c>
      <c r="J665">
        <v>1</v>
      </c>
      <c r="K665">
        <f t="shared" si="10"/>
        <v>2</v>
      </c>
    </row>
    <row r="666" spans="1:11">
      <c r="A666" t="s">
        <v>1241</v>
      </c>
      <c r="B666" t="s">
        <v>1242</v>
      </c>
      <c r="C666">
        <v>1.01434102515284</v>
      </c>
      <c r="D666">
        <v>1.0089480446624</v>
      </c>
      <c r="E666">
        <v>0.93896669892891604</v>
      </c>
      <c r="H666">
        <v>1</v>
      </c>
      <c r="I666">
        <v>1</v>
      </c>
      <c r="J666">
        <v>1</v>
      </c>
      <c r="K666">
        <f t="shared" si="10"/>
        <v>2</v>
      </c>
    </row>
    <row r="667" spans="1:11">
      <c r="A667" t="s">
        <v>1243</v>
      </c>
      <c r="B667" t="s">
        <v>1244</v>
      </c>
      <c r="C667">
        <v>1.21512857944974</v>
      </c>
      <c r="D667">
        <v>1.1975033959350001</v>
      </c>
      <c r="E667">
        <v>1.17705889529429</v>
      </c>
      <c r="H667">
        <v>1</v>
      </c>
      <c r="I667">
        <v>1</v>
      </c>
      <c r="J667">
        <v>1</v>
      </c>
      <c r="K667">
        <f t="shared" si="10"/>
        <v>2</v>
      </c>
    </row>
    <row r="668" spans="1:11">
      <c r="A668" t="s">
        <v>1245</v>
      </c>
      <c r="B668" t="s">
        <v>1246</v>
      </c>
      <c r="C668">
        <v>1.07489222137345</v>
      </c>
      <c r="D668">
        <v>1.12869629028942</v>
      </c>
      <c r="E668">
        <v>1.1301824951826001</v>
      </c>
      <c r="H668">
        <v>1</v>
      </c>
      <c r="I668">
        <v>1</v>
      </c>
      <c r="J668">
        <v>1</v>
      </c>
      <c r="K668">
        <f t="shared" si="10"/>
        <v>2</v>
      </c>
    </row>
    <row r="669" spans="1:11">
      <c r="A669" t="s">
        <v>1247</v>
      </c>
      <c r="B669" t="s">
        <v>1248</v>
      </c>
      <c r="C669">
        <v>1.24974095188973</v>
      </c>
      <c r="D669">
        <v>1.25679960730364</v>
      </c>
      <c r="E669">
        <v>1.12466916975946</v>
      </c>
      <c r="H669">
        <v>1</v>
      </c>
      <c r="I669">
        <v>1</v>
      </c>
      <c r="J669">
        <v>1</v>
      </c>
      <c r="K669">
        <f t="shared" si="10"/>
        <v>2</v>
      </c>
    </row>
    <row r="670" spans="1:11">
      <c r="A670" t="s">
        <v>1249</v>
      </c>
      <c r="B670" t="s">
        <v>1250</v>
      </c>
      <c r="C670">
        <v>1.3207744822232701</v>
      </c>
      <c r="D670">
        <v>1.3194106530075</v>
      </c>
      <c r="E670">
        <v>1.33663108351968</v>
      </c>
      <c r="H670">
        <v>1</v>
      </c>
      <c r="I670">
        <v>1</v>
      </c>
      <c r="J670">
        <v>1</v>
      </c>
      <c r="K670">
        <f t="shared" si="10"/>
        <v>2</v>
      </c>
    </row>
    <row r="671" spans="1:11">
      <c r="A671" t="s">
        <v>1251</v>
      </c>
      <c r="B671" t="s">
        <v>1252</v>
      </c>
      <c r="C671">
        <v>1.3233850063319299</v>
      </c>
      <c r="D671">
        <v>1.3272476358535801</v>
      </c>
      <c r="E671">
        <v>1.33665372325944</v>
      </c>
      <c r="H671">
        <v>1</v>
      </c>
      <c r="I671">
        <v>1</v>
      </c>
      <c r="J671">
        <v>1</v>
      </c>
      <c r="K671">
        <f t="shared" si="10"/>
        <v>2</v>
      </c>
    </row>
    <row r="672" spans="1:11">
      <c r="A672" t="s">
        <v>1253</v>
      </c>
      <c r="B672" t="s">
        <v>1254</v>
      </c>
      <c r="C672">
        <v>0</v>
      </c>
      <c r="D672">
        <v>0</v>
      </c>
      <c r="E672">
        <v>0.75182948952691797</v>
      </c>
      <c r="J672">
        <v>3</v>
      </c>
      <c r="K672">
        <f t="shared" si="10"/>
        <v>0</v>
      </c>
    </row>
    <row r="673" spans="1:11">
      <c r="A673" t="s">
        <v>1255</v>
      </c>
      <c r="B673" t="s">
        <v>1256</v>
      </c>
      <c r="C673">
        <v>1.1937269834549</v>
      </c>
      <c r="D673">
        <v>1.1545258526545801</v>
      </c>
      <c r="E673">
        <v>1.23156601252622</v>
      </c>
      <c r="H673">
        <v>1</v>
      </c>
      <c r="I673">
        <v>1</v>
      </c>
      <c r="J673">
        <v>1</v>
      </c>
      <c r="K673">
        <f t="shared" si="10"/>
        <v>2</v>
      </c>
    </row>
    <row r="674" spans="1:11">
      <c r="A674" t="s">
        <v>1257</v>
      </c>
      <c r="B674" t="s">
        <v>1258</v>
      </c>
      <c r="C674">
        <v>0.94993932594431496</v>
      </c>
      <c r="D674">
        <v>1.08732825676998</v>
      </c>
      <c r="E674">
        <v>0.74408363330014504</v>
      </c>
      <c r="H674">
        <v>1</v>
      </c>
      <c r="I674">
        <v>1</v>
      </c>
      <c r="J674">
        <v>1</v>
      </c>
      <c r="K674">
        <f t="shared" si="10"/>
        <v>2</v>
      </c>
    </row>
    <row r="675" spans="1:11">
      <c r="A675" t="s">
        <v>1259</v>
      </c>
      <c r="B675" t="s">
        <v>1260</v>
      </c>
      <c r="C675">
        <v>0.98674776646662599</v>
      </c>
      <c r="D675">
        <v>0.99978365974782901</v>
      </c>
      <c r="E675">
        <v>0.99798236267597595</v>
      </c>
      <c r="H675">
        <v>1</v>
      </c>
      <c r="I675">
        <v>1</v>
      </c>
      <c r="J675">
        <v>1</v>
      </c>
      <c r="K675">
        <f t="shared" si="10"/>
        <v>2</v>
      </c>
    </row>
    <row r="676" spans="1:11">
      <c r="A676" t="s">
        <v>1261</v>
      </c>
      <c r="B676" t="s">
        <v>1262</v>
      </c>
      <c r="C676">
        <v>1.2127793730678</v>
      </c>
      <c r="D676">
        <v>1.1689607330331</v>
      </c>
      <c r="E676">
        <v>1.21921406269463</v>
      </c>
      <c r="H676">
        <v>1</v>
      </c>
      <c r="I676">
        <v>1</v>
      </c>
      <c r="J676">
        <v>1</v>
      </c>
      <c r="K676">
        <f t="shared" si="10"/>
        <v>2</v>
      </c>
    </row>
    <row r="677" spans="1:11">
      <c r="A677" t="s">
        <v>1263</v>
      </c>
      <c r="B677" t="s">
        <v>1264</v>
      </c>
      <c r="C677">
        <v>1.08357269464905</v>
      </c>
      <c r="D677">
        <v>1.1337554974511901</v>
      </c>
      <c r="E677">
        <v>1.07071198678482</v>
      </c>
      <c r="H677">
        <v>1</v>
      </c>
      <c r="I677">
        <v>1</v>
      </c>
      <c r="J677">
        <v>1</v>
      </c>
      <c r="K677">
        <f t="shared" si="10"/>
        <v>2</v>
      </c>
    </row>
    <row r="678" spans="1:11">
      <c r="A678" t="s">
        <v>1265</v>
      </c>
      <c r="B678" t="s">
        <v>1266</v>
      </c>
      <c r="C678">
        <v>0.72161442772962803</v>
      </c>
      <c r="D678">
        <v>1.0789285653366201</v>
      </c>
      <c r="E678">
        <v>1.0953222503944799</v>
      </c>
      <c r="H678">
        <v>1</v>
      </c>
      <c r="I678">
        <v>1</v>
      </c>
      <c r="J678">
        <v>1</v>
      </c>
      <c r="K678">
        <f t="shared" si="10"/>
        <v>2</v>
      </c>
    </row>
    <row r="679" spans="1:11">
      <c r="A679" t="s">
        <v>1267</v>
      </c>
      <c r="B679" t="s">
        <v>1268</v>
      </c>
      <c r="C679">
        <v>1.24271828503566</v>
      </c>
      <c r="D679">
        <v>1.2810557601253001</v>
      </c>
      <c r="E679">
        <v>1.1351413112783999</v>
      </c>
      <c r="H679">
        <v>1</v>
      </c>
      <c r="I679">
        <v>1</v>
      </c>
      <c r="J679">
        <v>1</v>
      </c>
      <c r="K679">
        <f t="shared" si="10"/>
        <v>2</v>
      </c>
    </row>
    <row r="680" spans="1:11">
      <c r="A680" t="s">
        <v>1269</v>
      </c>
      <c r="B680" t="s">
        <v>1270</v>
      </c>
      <c r="C680">
        <v>1.2752211450816999</v>
      </c>
      <c r="D680">
        <v>1.24434223488378</v>
      </c>
      <c r="E680">
        <v>1.2678825236762901</v>
      </c>
      <c r="H680">
        <v>1</v>
      </c>
      <c r="I680">
        <v>1</v>
      </c>
      <c r="J680">
        <v>1</v>
      </c>
      <c r="K680">
        <f t="shared" si="10"/>
        <v>2</v>
      </c>
    </row>
    <row r="681" spans="1:11">
      <c r="A681" t="s">
        <v>1271</v>
      </c>
      <c r="B681" t="s">
        <v>1272</v>
      </c>
      <c r="C681">
        <v>1.03525260440453</v>
      </c>
      <c r="D681">
        <v>0.90800804031924298</v>
      </c>
      <c r="E681">
        <v>1.09622689053545</v>
      </c>
      <c r="H681">
        <v>1</v>
      </c>
      <c r="I681">
        <v>1</v>
      </c>
      <c r="J681">
        <v>1</v>
      </c>
      <c r="K681">
        <f t="shared" si="10"/>
        <v>2</v>
      </c>
    </row>
    <row r="682" spans="1:11">
      <c r="A682" t="s">
        <v>1273</v>
      </c>
      <c r="B682" t="s">
        <v>1274</v>
      </c>
      <c r="C682">
        <v>0.75923430912304701</v>
      </c>
      <c r="D682">
        <v>1.0804226007390201</v>
      </c>
      <c r="E682">
        <v>0.80601658285900502</v>
      </c>
      <c r="H682">
        <v>1</v>
      </c>
      <c r="I682">
        <v>1</v>
      </c>
      <c r="J682">
        <v>1</v>
      </c>
      <c r="K682">
        <f t="shared" si="10"/>
        <v>2</v>
      </c>
    </row>
    <row r="683" spans="1:11">
      <c r="A683" t="s">
        <v>1275</v>
      </c>
      <c r="B683" t="s">
        <v>1276</v>
      </c>
      <c r="C683">
        <v>0.70377726627860404</v>
      </c>
      <c r="D683">
        <v>0</v>
      </c>
      <c r="E683">
        <v>0</v>
      </c>
      <c r="H683">
        <v>3</v>
      </c>
      <c r="K683">
        <f t="shared" si="10"/>
        <v>3</v>
      </c>
    </row>
    <row r="684" spans="1:11">
      <c r="A684" t="s">
        <v>1277</v>
      </c>
      <c r="B684" t="s">
        <v>1278</v>
      </c>
      <c r="C684">
        <v>1.27062244415982</v>
      </c>
      <c r="D684">
        <v>1.2896292602293</v>
      </c>
      <c r="E684">
        <v>1.31728514699304</v>
      </c>
      <c r="H684">
        <v>1</v>
      </c>
      <c r="I684">
        <v>1</v>
      </c>
      <c r="J684">
        <v>1</v>
      </c>
      <c r="K684">
        <f t="shared" si="10"/>
        <v>2</v>
      </c>
    </row>
    <row r="685" spans="1:11">
      <c r="A685" t="s">
        <v>1279</v>
      </c>
      <c r="B685" t="s">
        <v>1280</v>
      </c>
      <c r="C685">
        <v>1.3069391656456599</v>
      </c>
      <c r="D685">
        <v>1.32577176549673</v>
      </c>
      <c r="E685">
        <v>1.3369598333888799</v>
      </c>
      <c r="H685">
        <v>1</v>
      </c>
      <c r="I685">
        <v>1</v>
      </c>
      <c r="J685">
        <v>1</v>
      </c>
      <c r="K685">
        <f t="shared" si="10"/>
        <v>2</v>
      </c>
    </row>
    <row r="686" spans="1:11">
      <c r="A686" t="s">
        <v>1281</v>
      </c>
      <c r="B686" t="s">
        <v>1282</v>
      </c>
      <c r="C686">
        <v>1.33779977759987</v>
      </c>
      <c r="D686">
        <v>1.3330301844471399</v>
      </c>
      <c r="E686">
        <v>1.3281185733376799</v>
      </c>
      <c r="H686">
        <v>1</v>
      </c>
      <c r="I686">
        <v>1</v>
      </c>
      <c r="J686">
        <v>1</v>
      </c>
      <c r="K686">
        <f t="shared" si="10"/>
        <v>2</v>
      </c>
    </row>
    <row r="687" spans="1:11">
      <c r="A687" t="s">
        <v>1283</v>
      </c>
      <c r="B687" t="s">
        <v>1284</v>
      </c>
      <c r="C687">
        <v>0.89668796340449597</v>
      </c>
      <c r="D687">
        <v>0.96185626097027899</v>
      </c>
      <c r="E687">
        <v>0.92595799547124003</v>
      </c>
      <c r="H687">
        <v>1</v>
      </c>
      <c r="I687">
        <v>1</v>
      </c>
      <c r="J687">
        <v>1</v>
      </c>
      <c r="K687">
        <f t="shared" si="10"/>
        <v>2</v>
      </c>
    </row>
    <row r="688" spans="1:11">
      <c r="A688" t="s">
        <v>1285</v>
      </c>
      <c r="B688" t="s">
        <v>1286</v>
      </c>
      <c r="C688">
        <v>0.804905351122436</v>
      </c>
      <c r="D688">
        <v>0</v>
      </c>
      <c r="E688">
        <v>0</v>
      </c>
      <c r="H688">
        <v>3</v>
      </c>
      <c r="K688">
        <f t="shared" si="10"/>
        <v>3</v>
      </c>
    </row>
    <row r="689" spans="1:11">
      <c r="A689" t="s">
        <v>1287</v>
      </c>
      <c r="B689" t="s">
        <v>1288</v>
      </c>
      <c r="C689">
        <v>0</v>
      </c>
      <c r="D689">
        <v>0.61478144811478097</v>
      </c>
      <c r="E689">
        <v>0</v>
      </c>
      <c r="I689">
        <v>3</v>
      </c>
      <c r="K689">
        <f t="shared" si="10"/>
        <v>3</v>
      </c>
    </row>
    <row r="690" spans="1:11">
      <c r="A690" t="s">
        <v>1289</v>
      </c>
      <c r="B690" t="s">
        <v>1290</v>
      </c>
      <c r="C690">
        <v>1.3306311548724801</v>
      </c>
      <c r="D690">
        <v>1.3123410327951299</v>
      </c>
      <c r="E690">
        <v>1.28687209853831</v>
      </c>
      <c r="H690">
        <v>1</v>
      </c>
      <c r="I690">
        <v>1</v>
      </c>
      <c r="J690">
        <v>1</v>
      </c>
      <c r="K690">
        <f t="shared" si="10"/>
        <v>2</v>
      </c>
    </row>
    <row r="691" spans="1:11">
      <c r="A691" t="s">
        <v>1291</v>
      </c>
      <c r="B691" t="s">
        <v>1292</v>
      </c>
      <c r="C691">
        <v>1.3327734881742199</v>
      </c>
      <c r="D691">
        <v>1.34000447478156</v>
      </c>
      <c r="E691">
        <v>1.3328754319538401</v>
      </c>
      <c r="H691">
        <v>1</v>
      </c>
      <c r="I691">
        <v>1</v>
      </c>
      <c r="J691">
        <v>1</v>
      </c>
      <c r="K691">
        <f t="shared" si="10"/>
        <v>2</v>
      </c>
    </row>
    <row r="692" spans="1:11">
      <c r="A692" t="s">
        <v>1293</v>
      </c>
      <c r="B692" t="s">
        <v>1294</v>
      </c>
      <c r="C692">
        <v>0.71491384238096001</v>
      </c>
      <c r="D692">
        <v>0</v>
      </c>
      <c r="E692">
        <v>0</v>
      </c>
      <c r="H692">
        <v>3</v>
      </c>
      <c r="K692">
        <f t="shared" si="10"/>
        <v>3</v>
      </c>
    </row>
    <row r="693" spans="1:11">
      <c r="A693" t="s">
        <v>1295</v>
      </c>
      <c r="B693" t="s">
        <v>1296</v>
      </c>
      <c r="C693">
        <v>1.1412178130734401</v>
      </c>
      <c r="D693">
        <v>1.1432910726950301</v>
      </c>
      <c r="E693">
        <v>1.15468015780675</v>
      </c>
      <c r="H693">
        <v>1</v>
      </c>
      <c r="I693">
        <v>1</v>
      </c>
      <c r="J693">
        <v>1</v>
      </c>
      <c r="K693">
        <f t="shared" si="10"/>
        <v>2</v>
      </c>
    </row>
    <row r="694" spans="1:11">
      <c r="A694" t="s">
        <v>1297</v>
      </c>
      <c r="B694" t="s">
        <v>1298</v>
      </c>
      <c r="C694">
        <v>0.87607778793317903</v>
      </c>
      <c r="D694">
        <v>0.85384884311035003</v>
      </c>
      <c r="E694">
        <v>0.89202148097701295</v>
      </c>
      <c r="H694">
        <v>1</v>
      </c>
      <c r="I694">
        <v>1</v>
      </c>
      <c r="J694">
        <v>1</v>
      </c>
      <c r="K694">
        <f t="shared" si="10"/>
        <v>2</v>
      </c>
    </row>
    <row r="695" spans="1:11">
      <c r="A695" t="s">
        <v>1299</v>
      </c>
      <c r="B695" t="s">
        <v>1300</v>
      </c>
      <c r="C695">
        <v>0.76745201661477602</v>
      </c>
      <c r="D695">
        <v>0</v>
      </c>
      <c r="E695">
        <v>0.76926625636017498</v>
      </c>
      <c r="H695">
        <v>1</v>
      </c>
      <c r="J695">
        <v>1</v>
      </c>
      <c r="K695">
        <f t="shared" si="10"/>
        <v>1</v>
      </c>
    </row>
    <row r="696" spans="1:11">
      <c r="A696" t="s">
        <v>1301</v>
      </c>
      <c r="B696" t="s">
        <v>1302</v>
      </c>
      <c r="C696">
        <v>0.79234315785685505</v>
      </c>
      <c r="D696">
        <v>0</v>
      </c>
      <c r="E696">
        <v>0.76482304806852897</v>
      </c>
      <c r="H696">
        <v>1</v>
      </c>
      <c r="J696">
        <v>1</v>
      </c>
      <c r="K696">
        <f t="shared" si="10"/>
        <v>1</v>
      </c>
    </row>
    <row r="697" spans="1:11">
      <c r="A697" t="s">
        <v>1303</v>
      </c>
      <c r="B697" t="s">
        <v>1304</v>
      </c>
      <c r="C697">
        <v>0</v>
      </c>
      <c r="D697">
        <v>0.75683918854580701</v>
      </c>
      <c r="E697">
        <v>0.75519171596289403</v>
      </c>
      <c r="I697">
        <v>1</v>
      </c>
      <c r="J697">
        <v>1</v>
      </c>
      <c r="K697">
        <f t="shared" si="10"/>
        <v>1</v>
      </c>
    </row>
    <row r="698" spans="1:11">
      <c r="A698" t="s">
        <v>1305</v>
      </c>
      <c r="B698" t="s">
        <v>1306</v>
      </c>
      <c r="C698">
        <v>0.57952589521138598</v>
      </c>
      <c r="D698">
        <v>0</v>
      </c>
      <c r="E698">
        <v>0</v>
      </c>
      <c r="H698">
        <v>2</v>
      </c>
      <c r="K698">
        <f t="shared" si="10"/>
        <v>2</v>
      </c>
    </row>
    <row r="699" spans="1:11">
      <c r="A699" t="s">
        <v>1307</v>
      </c>
      <c r="B699" t="s">
        <v>1307</v>
      </c>
      <c r="C699">
        <v>0.92589970011474998</v>
      </c>
      <c r="D699">
        <v>0.989892725883049</v>
      </c>
      <c r="E699">
        <v>0</v>
      </c>
      <c r="H699">
        <v>1</v>
      </c>
      <c r="I699">
        <v>1</v>
      </c>
      <c r="K699">
        <f t="shared" si="10"/>
        <v>2</v>
      </c>
    </row>
    <row r="700" spans="1:11">
      <c r="A700" t="s">
        <v>1308</v>
      </c>
      <c r="B700" t="s">
        <v>1308</v>
      </c>
      <c r="C700">
        <v>0.91190038758681002</v>
      </c>
      <c r="D700">
        <v>0.973083223722921</v>
      </c>
      <c r="E700">
        <v>0</v>
      </c>
      <c r="H700">
        <v>1</v>
      </c>
      <c r="I700">
        <v>1</v>
      </c>
      <c r="K700">
        <f t="shared" si="10"/>
        <v>2</v>
      </c>
    </row>
    <row r="701" spans="1:11">
      <c r="A701" t="s">
        <v>1309</v>
      </c>
      <c r="B701" t="s">
        <v>1309</v>
      </c>
      <c r="C701">
        <v>0</v>
      </c>
      <c r="D701">
        <v>0</v>
      </c>
      <c r="E701">
        <v>0.74991129350469699</v>
      </c>
      <c r="J701">
        <v>2</v>
      </c>
      <c r="K701">
        <f t="shared" si="10"/>
        <v>0</v>
      </c>
    </row>
    <row r="702" spans="1:11">
      <c r="A702" t="s">
        <v>1310</v>
      </c>
      <c r="B702" t="s">
        <v>1310</v>
      </c>
      <c r="C702">
        <v>0</v>
      </c>
      <c r="D702">
        <v>0</v>
      </c>
      <c r="E702">
        <v>0.76019013166197003</v>
      </c>
      <c r="J702">
        <v>2</v>
      </c>
      <c r="K702">
        <f t="shared" si="10"/>
        <v>0</v>
      </c>
    </row>
    <row r="703" spans="1:11">
      <c r="A703" t="s">
        <v>1311</v>
      </c>
      <c r="B703" t="s">
        <v>1311</v>
      </c>
      <c r="C703">
        <v>0</v>
      </c>
      <c r="D703">
        <v>0</v>
      </c>
      <c r="E703">
        <v>0.75084074503905796</v>
      </c>
      <c r="J703">
        <v>2</v>
      </c>
      <c r="K703">
        <f t="shared" si="10"/>
        <v>0</v>
      </c>
    </row>
    <row r="704" spans="1:11">
      <c r="A704" t="s">
        <v>1312</v>
      </c>
      <c r="B704" t="s">
        <v>1312</v>
      </c>
      <c r="C704">
        <v>0</v>
      </c>
      <c r="D704">
        <v>0.61513074384361499</v>
      </c>
      <c r="E704">
        <v>0</v>
      </c>
      <c r="I704">
        <v>2</v>
      </c>
      <c r="K704">
        <f t="shared" si="10"/>
        <v>2</v>
      </c>
    </row>
    <row r="705" spans="1:11">
      <c r="A705" t="s">
        <v>1313</v>
      </c>
      <c r="B705" t="s">
        <v>1313</v>
      </c>
      <c r="C705">
        <v>0</v>
      </c>
      <c r="D705">
        <v>0.65975515105147697</v>
      </c>
      <c r="E705">
        <v>0.87899032406775501</v>
      </c>
      <c r="I705">
        <v>1</v>
      </c>
      <c r="J705">
        <v>1</v>
      </c>
      <c r="K705">
        <f t="shared" si="10"/>
        <v>1</v>
      </c>
    </row>
    <row r="706" spans="1:11">
      <c r="A706" t="s">
        <v>1314</v>
      </c>
      <c r="B706" t="s">
        <v>1314</v>
      </c>
      <c r="C706">
        <v>0</v>
      </c>
      <c r="D706">
        <v>0.66694094603795395</v>
      </c>
      <c r="E706">
        <v>0.87168203801081001</v>
      </c>
      <c r="I706">
        <v>1</v>
      </c>
      <c r="J706">
        <v>1</v>
      </c>
      <c r="K706">
        <f t="shared" ref="K706:K755" si="11">SUM(H706:I706)</f>
        <v>1</v>
      </c>
    </row>
    <row r="707" spans="1:11">
      <c r="A707" t="s">
        <v>1315</v>
      </c>
      <c r="B707" t="s">
        <v>1315</v>
      </c>
      <c r="C707">
        <v>0</v>
      </c>
      <c r="D707">
        <v>0.667404225038008</v>
      </c>
      <c r="E707">
        <v>0.88470167651920495</v>
      </c>
      <c r="I707">
        <v>1</v>
      </c>
      <c r="J707">
        <v>1</v>
      </c>
      <c r="K707">
        <f t="shared" si="11"/>
        <v>1</v>
      </c>
    </row>
    <row r="708" spans="1:11">
      <c r="A708" t="s">
        <v>1316</v>
      </c>
      <c r="B708" t="s">
        <v>1316</v>
      </c>
      <c r="C708">
        <v>0</v>
      </c>
      <c r="D708">
        <v>0.67510621028400697</v>
      </c>
      <c r="E708">
        <v>0.867022792365017</v>
      </c>
      <c r="I708">
        <v>1</v>
      </c>
      <c r="J708">
        <v>1</v>
      </c>
      <c r="K708">
        <f t="shared" si="11"/>
        <v>1</v>
      </c>
    </row>
    <row r="709" spans="1:11">
      <c r="A709" t="s">
        <v>1317</v>
      </c>
      <c r="B709" t="s">
        <v>1317</v>
      </c>
      <c r="C709">
        <v>0.66374550631333895</v>
      </c>
      <c r="D709">
        <v>0.75603666073676801</v>
      </c>
      <c r="E709">
        <v>0</v>
      </c>
      <c r="H709">
        <v>1</v>
      </c>
      <c r="I709">
        <v>1</v>
      </c>
      <c r="K709">
        <f t="shared" si="11"/>
        <v>2</v>
      </c>
    </row>
    <row r="710" spans="1:11">
      <c r="A710" t="s">
        <v>1318</v>
      </c>
      <c r="B710" t="s">
        <v>1318</v>
      </c>
      <c r="C710">
        <v>0.67447333026543399</v>
      </c>
      <c r="D710">
        <v>0.75270426926912704</v>
      </c>
      <c r="E710">
        <v>0</v>
      </c>
      <c r="H710">
        <v>1</v>
      </c>
      <c r="I710">
        <v>1</v>
      </c>
      <c r="K710">
        <f t="shared" si="11"/>
        <v>2</v>
      </c>
    </row>
    <row r="711" spans="1:11">
      <c r="A711" t="s">
        <v>1319</v>
      </c>
      <c r="B711" t="s">
        <v>1319</v>
      </c>
      <c r="C711">
        <v>0.51307938206309101</v>
      </c>
      <c r="D711">
        <v>0</v>
      </c>
      <c r="E711">
        <v>0</v>
      </c>
      <c r="H711">
        <v>2</v>
      </c>
      <c r="K711">
        <f t="shared" si="11"/>
        <v>2</v>
      </c>
    </row>
    <row r="712" spans="1:11">
      <c r="A712" t="s">
        <v>1320</v>
      </c>
      <c r="B712" t="s">
        <v>1321</v>
      </c>
      <c r="C712">
        <v>0</v>
      </c>
      <c r="D712">
        <v>0.88170414512889705</v>
      </c>
      <c r="E712">
        <v>0.72108660782717904</v>
      </c>
      <c r="I712">
        <v>1</v>
      </c>
      <c r="J712">
        <v>1</v>
      </c>
      <c r="K712">
        <f t="shared" si="11"/>
        <v>1</v>
      </c>
    </row>
    <row r="713" spans="1:11">
      <c r="A713" t="s">
        <v>1322</v>
      </c>
      <c r="B713" t="s">
        <v>1323</v>
      </c>
      <c r="C713">
        <v>0.78208392822973605</v>
      </c>
      <c r="D713">
        <v>0</v>
      </c>
      <c r="E713">
        <v>0.76075203833475502</v>
      </c>
      <c r="H713">
        <v>1</v>
      </c>
      <c r="J713">
        <v>1</v>
      </c>
      <c r="K713">
        <f t="shared" si="11"/>
        <v>1</v>
      </c>
    </row>
    <row r="714" spans="1:11">
      <c r="A714" t="s">
        <v>1324</v>
      </c>
      <c r="B714" t="s">
        <v>1325</v>
      </c>
      <c r="C714">
        <v>0.66013175307876104</v>
      </c>
      <c r="D714">
        <v>0</v>
      </c>
      <c r="E714">
        <v>0</v>
      </c>
      <c r="H714">
        <v>2</v>
      </c>
      <c r="K714">
        <f t="shared" si="11"/>
        <v>2</v>
      </c>
    </row>
    <row r="715" spans="1:11">
      <c r="A715" t="s">
        <v>1326</v>
      </c>
      <c r="B715" t="s">
        <v>1327</v>
      </c>
      <c r="C715">
        <v>0.78592377162982596</v>
      </c>
      <c r="D715">
        <v>0</v>
      </c>
      <c r="E715">
        <v>0.76373538590948498</v>
      </c>
      <c r="H715">
        <v>1</v>
      </c>
      <c r="J715">
        <v>1</v>
      </c>
      <c r="K715">
        <f t="shared" si="11"/>
        <v>1</v>
      </c>
    </row>
    <row r="716" spans="1:11">
      <c r="A716" t="s">
        <v>1328</v>
      </c>
      <c r="B716" t="s">
        <v>1329</v>
      </c>
      <c r="C716">
        <v>0.99723814656417598</v>
      </c>
      <c r="D716">
        <v>0.87289628570101496</v>
      </c>
      <c r="E716">
        <v>0</v>
      </c>
      <c r="H716">
        <v>1</v>
      </c>
      <c r="I716">
        <v>1</v>
      </c>
      <c r="K716">
        <f t="shared" si="11"/>
        <v>2</v>
      </c>
    </row>
    <row r="717" spans="1:11">
      <c r="A717" t="s">
        <v>1330</v>
      </c>
      <c r="B717" t="s">
        <v>1331</v>
      </c>
      <c r="C717">
        <v>0.79486220570695498</v>
      </c>
      <c r="D717">
        <v>0</v>
      </c>
      <c r="E717">
        <v>0.76794273754504505</v>
      </c>
      <c r="H717">
        <v>1</v>
      </c>
      <c r="J717">
        <v>1</v>
      </c>
      <c r="K717">
        <f t="shared" si="11"/>
        <v>1</v>
      </c>
    </row>
    <row r="718" spans="1:11">
      <c r="A718" t="s">
        <v>1332</v>
      </c>
      <c r="B718" t="s">
        <v>1333</v>
      </c>
      <c r="C718">
        <v>0</v>
      </c>
      <c r="D718">
        <v>0.86451226111247503</v>
      </c>
      <c r="E718">
        <v>0</v>
      </c>
      <c r="I718">
        <v>2</v>
      </c>
      <c r="K718">
        <f t="shared" si="11"/>
        <v>2</v>
      </c>
    </row>
    <row r="719" spans="1:11">
      <c r="A719" t="s">
        <v>1334</v>
      </c>
      <c r="B719" t="s">
        <v>1335</v>
      </c>
      <c r="C719">
        <v>0</v>
      </c>
      <c r="D719">
        <v>0.71063021649038705</v>
      </c>
      <c r="E719">
        <v>0.73537379615243503</v>
      </c>
      <c r="I719">
        <v>1</v>
      </c>
      <c r="J719">
        <v>1</v>
      </c>
      <c r="K719">
        <f t="shared" si="11"/>
        <v>1</v>
      </c>
    </row>
    <row r="720" spans="1:11">
      <c r="A720" t="s">
        <v>1336</v>
      </c>
      <c r="B720" t="s">
        <v>1337</v>
      </c>
      <c r="C720">
        <v>0.95323923434902202</v>
      </c>
      <c r="D720">
        <v>0</v>
      </c>
      <c r="E720">
        <v>1.10942909986588</v>
      </c>
      <c r="H720">
        <v>1</v>
      </c>
      <c r="J720">
        <v>1</v>
      </c>
      <c r="K720">
        <f t="shared" si="11"/>
        <v>1</v>
      </c>
    </row>
    <row r="721" spans="1:11">
      <c r="A721" t="s">
        <v>1338</v>
      </c>
      <c r="B721" t="s">
        <v>1339</v>
      </c>
      <c r="C721">
        <v>1.06991887046779</v>
      </c>
      <c r="D721">
        <v>0</v>
      </c>
      <c r="E721">
        <v>0</v>
      </c>
      <c r="H721">
        <v>2</v>
      </c>
      <c r="K721">
        <f t="shared" si="11"/>
        <v>2</v>
      </c>
    </row>
    <row r="722" spans="1:11">
      <c r="A722" t="s">
        <v>1340</v>
      </c>
      <c r="B722" t="s">
        <v>1341</v>
      </c>
      <c r="C722">
        <v>0.58150985529135102</v>
      </c>
      <c r="D722">
        <v>0</v>
      </c>
      <c r="E722">
        <v>0</v>
      </c>
      <c r="H722">
        <v>2</v>
      </c>
      <c r="K722">
        <f t="shared" si="11"/>
        <v>2</v>
      </c>
    </row>
    <row r="723" spans="1:11">
      <c r="A723" t="s">
        <v>1342</v>
      </c>
      <c r="B723" t="s">
        <v>1343</v>
      </c>
      <c r="C723">
        <v>0</v>
      </c>
      <c r="D723">
        <v>0.86442943266498495</v>
      </c>
      <c r="E723">
        <v>0</v>
      </c>
      <c r="I723">
        <v>2</v>
      </c>
      <c r="K723">
        <f t="shared" si="11"/>
        <v>2</v>
      </c>
    </row>
    <row r="724" spans="1:11">
      <c r="A724" t="s">
        <v>1344</v>
      </c>
      <c r="B724" t="s">
        <v>1345</v>
      </c>
      <c r="C724">
        <v>0.64049610983006799</v>
      </c>
      <c r="D724">
        <v>0</v>
      </c>
      <c r="E724">
        <v>0</v>
      </c>
      <c r="H724">
        <v>2</v>
      </c>
      <c r="K724">
        <f t="shared" si="11"/>
        <v>2</v>
      </c>
    </row>
    <row r="725" spans="1:11">
      <c r="A725" t="s">
        <v>1346</v>
      </c>
      <c r="B725" t="s">
        <v>1347</v>
      </c>
      <c r="C725">
        <v>0.93281997585182397</v>
      </c>
      <c r="D725">
        <v>0</v>
      </c>
      <c r="E725">
        <v>0</v>
      </c>
      <c r="H725">
        <v>2</v>
      </c>
      <c r="K725">
        <f t="shared" si="11"/>
        <v>2</v>
      </c>
    </row>
    <row r="726" spans="1:11">
      <c r="A726" t="s">
        <v>1348</v>
      </c>
      <c r="B726" t="s">
        <v>1349</v>
      </c>
      <c r="C726">
        <v>0.668234538184867</v>
      </c>
      <c r="D726">
        <v>0</v>
      </c>
      <c r="E726">
        <v>0</v>
      </c>
      <c r="H726">
        <v>2</v>
      </c>
      <c r="K726">
        <f t="shared" si="11"/>
        <v>2</v>
      </c>
    </row>
    <row r="727" spans="1:11">
      <c r="A727" t="s">
        <v>1350</v>
      </c>
      <c r="B727" t="s">
        <v>1351</v>
      </c>
      <c r="C727">
        <v>0.78560816489349194</v>
      </c>
      <c r="D727">
        <v>0</v>
      </c>
      <c r="E727">
        <v>0.75882007787912698</v>
      </c>
      <c r="H727">
        <v>1</v>
      </c>
      <c r="J727">
        <v>1</v>
      </c>
      <c r="K727">
        <f t="shared" si="11"/>
        <v>1</v>
      </c>
    </row>
    <row r="728" spans="1:11">
      <c r="A728" t="s">
        <v>1352</v>
      </c>
      <c r="B728" t="s">
        <v>1353</v>
      </c>
      <c r="C728">
        <v>0.66432309899035402</v>
      </c>
      <c r="D728">
        <v>0</v>
      </c>
      <c r="E728">
        <v>0</v>
      </c>
      <c r="H728">
        <v>2</v>
      </c>
      <c r="K728">
        <f t="shared" si="11"/>
        <v>2</v>
      </c>
    </row>
    <row r="729" spans="1:11">
      <c r="A729" t="s">
        <v>1354</v>
      </c>
      <c r="B729" t="s">
        <v>1355</v>
      </c>
      <c r="C729">
        <v>0.66866513275852502</v>
      </c>
      <c r="D729">
        <v>0</v>
      </c>
      <c r="E729">
        <v>0</v>
      </c>
      <c r="H729">
        <v>2</v>
      </c>
      <c r="K729">
        <f t="shared" si="11"/>
        <v>2</v>
      </c>
    </row>
    <row r="730" spans="1:11">
      <c r="A730" t="s">
        <v>1356</v>
      </c>
      <c r="B730" t="s">
        <v>1357</v>
      </c>
      <c r="C730">
        <v>0</v>
      </c>
      <c r="D730">
        <v>0.74164568410068799</v>
      </c>
      <c r="E730">
        <v>0</v>
      </c>
      <c r="I730">
        <v>2</v>
      </c>
      <c r="K730">
        <f t="shared" si="11"/>
        <v>2</v>
      </c>
    </row>
    <row r="731" spans="1:11">
      <c r="A731" t="s">
        <v>1358</v>
      </c>
      <c r="B731" t="s">
        <v>1359</v>
      </c>
      <c r="C731">
        <v>0.61542462525061403</v>
      </c>
      <c r="D731">
        <v>0</v>
      </c>
      <c r="E731">
        <v>0</v>
      </c>
      <c r="H731">
        <v>2</v>
      </c>
      <c r="K731">
        <f t="shared" si="11"/>
        <v>2</v>
      </c>
    </row>
    <row r="732" spans="1:11">
      <c r="A732" t="s">
        <v>1360</v>
      </c>
      <c r="B732" t="s">
        <v>1361</v>
      </c>
      <c r="C732">
        <v>0.49996053221032899</v>
      </c>
      <c r="D732">
        <v>0</v>
      </c>
      <c r="E732">
        <v>0</v>
      </c>
      <c r="H732">
        <v>2</v>
      </c>
      <c r="K732">
        <f t="shared" si="11"/>
        <v>2</v>
      </c>
    </row>
    <row r="733" spans="1:11">
      <c r="A733" t="s">
        <v>1362</v>
      </c>
      <c r="B733" t="s">
        <v>1363</v>
      </c>
      <c r="C733">
        <v>0.78162802464850201</v>
      </c>
      <c r="D733">
        <v>0</v>
      </c>
      <c r="E733">
        <v>0</v>
      </c>
      <c r="H733">
        <v>2</v>
      </c>
      <c r="K733">
        <f t="shared" si="11"/>
        <v>2</v>
      </c>
    </row>
    <row r="734" spans="1:11">
      <c r="A734" t="s">
        <v>1364</v>
      </c>
      <c r="B734" t="s">
        <v>1365</v>
      </c>
      <c r="C734">
        <v>0.80601830509528005</v>
      </c>
      <c r="D734">
        <v>0</v>
      </c>
      <c r="E734">
        <v>0</v>
      </c>
      <c r="H734">
        <v>2</v>
      </c>
      <c r="K734">
        <f t="shared" si="11"/>
        <v>2</v>
      </c>
    </row>
    <row r="735" spans="1:11">
      <c r="A735" t="s">
        <v>1366</v>
      </c>
      <c r="B735" t="s">
        <v>1367</v>
      </c>
      <c r="C735">
        <v>1.1871048495282801</v>
      </c>
      <c r="D735">
        <v>0</v>
      </c>
      <c r="E735">
        <v>0</v>
      </c>
      <c r="H735">
        <v>2</v>
      </c>
      <c r="K735">
        <f t="shared" si="11"/>
        <v>2</v>
      </c>
    </row>
    <row r="736" spans="1:11">
      <c r="A736" t="s">
        <v>1368</v>
      </c>
      <c r="B736" t="s">
        <v>1369</v>
      </c>
      <c r="C736">
        <v>0.74703063421017502</v>
      </c>
      <c r="D736">
        <v>0</v>
      </c>
      <c r="E736">
        <v>0.69722856775822295</v>
      </c>
      <c r="H736">
        <v>1</v>
      </c>
      <c r="J736">
        <v>1</v>
      </c>
      <c r="K736">
        <f t="shared" si="11"/>
        <v>1</v>
      </c>
    </row>
    <row r="737" spans="1:11">
      <c r="A737" t="s">
        <v>1370</v>
      </c>
      <c r="B737" t="s">
        <v>1371</v>
      </c>
      <c r="C737">
        <v>0</v>
      </c>
      <c r="D737">
        <v>0</v>
      </c>
      <c r="E737">
        <v>0.62021433032478501</v>
      </c>
      <c r="J737">
        <v>2</v>
      </c>
      <c r="K737">
        <f t="shared" si="11"/>
        <v>0</v>
      </c>
    </row>
    <row r="738" spans="1:11">
      <c r="A738" t="s">
        <v>1372</v>
      </c>
      <c r="B738" t="s">
        <v>1373</v>
      </c>
      <c r="C738">
        <v>0</v>
      </c>
      <c r="D738">
        <v>0.56929440002748</v>
      </c>
      <c r="E738">
        <v>0</v>
      </c>
      <c r="I738">
        <v>2</v>
      </c>
      <c r="K738">
        <f t="shared" si="11"/>
        <v>2</v>
      </c>
    </row>
    <row r="739" spans="1:11">
      <c r="A739" t="s">
        <v>1374</v>
      </c>
      <c r="B739" t="s">
        <v>1375</v>
      </c>
      <c r="C739">
        <v>0.78412649432274095</v>
      </c>
      <c r="D739">
        <v>0</v>
      </c>
      <c r="E739">
        <v>0</v>
      </c>
      <c r="H739">
        <v>2</v>
      </c>
      <c r="K739">
        <f t="shared" si="11"/>
        <v>2</v>
      </c>
    </row>
    <row r="740" spans="1:11">
      <c r="A740" t="s">
        <v>1376</v>
      </c>
      <c r="B740" t="s">
        <v>1377</v>
      </c>
      <c r="C740">
        <v>0</v>
      </c>
      <c r="D740">
        <v>0.71458135338024698</v>
      </c>
      <c r="E740">
        <v>0.74478563633241202</v>
      </c>
      <c r="I740">
        <v>1</v>
      </c>
      <c r="J740">
        <v>1</v>
      </c>
      <c r="K740">
        <f t="shared" si="11"/>
        <v>1</v>
      </c>
    </row>
    <row r="741" spans="1:11">
      <c r="A741" t="s">
        <v>1378</v>
      </c>
      <c r="B741" t="s">
        <v>1379</v>
      </c>
      <c r="C741">
        <v>0</v>
      </c>
      <c r="D741">
        <v>0.89744256547517598</v>
      </c>
      <c r="E741">
        <v>0.98326187692174305</v>
      </c>
      <c r="I741">
        <v>1</v>
      </c>
      <c r="J741">
        <v>1</v>
      </c>
      <c r="K741">
        <f t="shared" si="11"/>
        <v>1</v>
      </c>
    </row>
    <row r="742" spans="1:11">
      <c r="A742" t="s">
        <v>1380</v>
      </c>
      <c r="B742" t="s">
        <v>1381</v>
      </c>
      <c r="C742">
        <v>0</v>
      </c>
      <c r="D742">
        <v>0.74868200922039596</v>
      </c>
      <c r="E742">
        <v>0.74898892672332895</v>
      </c>
      <c r="I742">
        <v>1</v>
      </c>
      <c r="J742">
        <v>1</v>
      </c>
      <c r="K742">
        <f t="shared" si="11"/>
        <v>1</v>
      </c>
    </row>
    <row r="743" spans="1:11">
      <c r="A743" t="s">
        <v>1382</v>
      </c>
      <c r="B743" t="s">
        <v>1383</v>
      </c>
      <c r="C743">
        <v>0</v>
      </c>
      <c r="D743">
        <v>0.67698577615186595</v>
      </c>
      <c r="E743">
        <v>0</v>
      </c>
      <c r="I743">
        <v>1</v>
      </c>
      <c r="K743">
        <f t="shared" si="11"/>
        <v>1</v>
      </c>
    </row>
    <row r="744" spans="1:11">
      <c r="A744" t="s">
        <v>1384</v>
      </c>
      <c r="B744" t="s">
        <v>1385</v>
      </c>
      <c r="C744">
        <v>0</v>
      </c>
      <c r="D744">
        <v>0.82768754112898801</v>
      </c>
      <c r="E744">
        <v>0</v>
      </c>
      <c r="I744">
        <v>1</v>
      </c>
      <c r="K744">
        <f t="shared" si="11"/>
        <v>1</v>
      </c>
    </row>
    <row r="745" spans="1:11">
      <c r="A745" t="s">
        <v>1386</v>
      </c>
      <c r="B745" t="s">
        <v>1387</v>
      </c>
      <c r="C745">
        <v>0</v>
      </c>
      <c r="D745">
        <v>0</v>
      </c>
      <c r="E745">
        <v>0.76002021579754997</v>
      </c>
      <c r="J745">
        <v>1</v>
      </c>
      <c r="K745">
        <f t="shared" si="11"/>
        <v>0</v>
      </c>
    </row>
    <row r="746" spans="1:11">
      <c r="A746" t="s">
        <v>1388</v>
      </c>
      <c r="B746" t="s">
        <v>1389</v>
      </c>
      <c r="C746">
        <v>0</v>
      </c>
      <c r="D746">
        <v>0.72641239908728605</v>
      </c>
      <c r="E746">
        <v>0</v>
      </c>
      <c r="I746">
        <v>1</v>
      </c>
      <c r="K746">
        <f t="shared" si="11"/>
        <v>1</v>
      </c>
    </row>
    <row r="747" spans="1:11">
      <c r="A747" t="s">
        <v>1390</v>
      </c>
      <c r="B747" t="s">
        <v>1391</v>
      </c>
      <c r="C747">
        <v>0</v>
      </c>
      <c r="D747">
        <v>0.73291034782293896</v>
      </c>
      <c r="E747">
        <v>0</v>
      </c>
      <c r="I747">
        <v>1</v>
      </c>
      <c r="K747">
        <f t="shared" si="11"/>
        <v>1</v>
      </c>
    </row>
    <row r="748" spans="1:11">
      <c r="A748" t="s">
        <v>1392</v>
      </c>
      <c r="B748" t="s">
        <v>1393</v>
      </c>
      <c r="C748">
        <v>0</v>
      </c>
      <c r="D748">
        <v>0</v>
      </c>
      <c r="E748">
        <v>0.77288112675393905</v>
      </c>
      <c r="J748">
        <v>1</v>
      </c>
      <c r="K748">
        <f t="shared" si="11"/>
        <v>0</v>
      </c>
    </row>
    <row r="749" spans="1:11">
      <c r="A749" t="s">
        <v>1394</v>
      </c>
      <c r="B749" t="s">
        <v>1395</v>
      </c>
      <c r="C749">
        <v>0.68835616941826805</v>
      </c>
      <c r="D749">
        <v>0</v>
      </c>
      <c r="E749">
        <v>0</v>
      </c>
      <c r="H749">
        <v>1</v>
      </c>
      <c r="K749">
        <f t="shared" si="11"/>
        <v>1</v>
      </c>
    </row>
    <row r="750" spans="1:11">
      <c r="A750" t="s">
        <v>1396</v>
      </c>
      <c r="B750" t="s">
        <v>1397</v>
      </c>
      <c r="C750">
        <v>0</v>
      </c>
      <c r="D750">
        <v>0</v>
      </c>
      <c r="E750">
        <v>0.85678918010239202</v>
      </c>
      <c r="J750">
        <v>1</v>
      </c>
      <c r="K750">
        <f t="shared" si="11"/>
        <v>0</v>
      </c>
    </row>
    <row r="751" spans="1:11">
      <c r="A751" t="s">
        <v>1398</v>
      </c>
      <c r="B751" t="s">
        <v>1399</v>
      </c>
      <c r="C751">
        <v>0.70894572347839202</v>
      </c>
      <c r="D751">
        <v>0</v>
      </c>
      <c r="E751">
        <v>0</v>
      </c>
      <c r="H751">
        <v>1</v>
      </c>
      <c r="K751">
        <f t="shared" si="11"/>
        <v>1</v>
      </c>
    </row>
    <row r="752" spans="1:11">
      <c r="A752" t="s">
        <v>1400</v>
      </c>
      <c r="B752" t="s">
        <v>1401</v>
      </c>
      <c r="C752">
        <v>0</v>
      </c>
      <c r="D752">
        <v>0</v>
      </c>
      <c r="E752">
        <v>0.85081568669970498</v>
      </c>
      <c r="J752">
        <v>1</v>
      </c>
      <c r="K752">
        <f t="shared" si="11"/>
        <v>0</v>
      </c>
    </row>
    <row r="753" spans="1:11">
      <c r="A753" t="s">
        <v>1402</v>
      </c>
      <c r="B753" t="s">
        <v>1403</v>
      </c>
      <c r="C753">
        <v>0</v>
      </c>
      <c r="D753">
        <v>0</v>
      </c>
      <c r="E753">
        <v>0.86846233965320396</v>
      </c>
      <c r="J753">
        <v>1</v>
      </c>
      <c r="K753">
        <f t="shared" si="11"/>
        <v>0</v>
      </c>
    </row>
    <row r="754" spans="1:11">
      <c r="A754" t="s">
        <v>1404</v>
      </c>
      <c r="B754" t="s">
        <v>1405</v>
      </c>
      <c r="C754">
        <v>0</v>
      </c>
      <c r="D754">
        <v>0</v>
      </c>
      <c r="E754">
        <v>0.853036345606623</v>
      </c>
      <c r="J754">
        <v>1</v>
      </c>
      <c r="K754">
        <f t="shared" si="11"/>
        <v>0</v>
      </c>
    </row>
    <row r="755" spans="1:11">
      <c r="A755" t="s">
        <v>1406</v>
      </c>
      <c r="B755" t="s">
        <v>1407</v>
      </c>
      <c r="C755">
        <v>0.82969175902415204</v>
      </c>
      <c r="D755">
        <v>0</v>
      </c>
      <c r="E755">
        <v>0</v>
      </c>
      <c r="H755">
        <v>1</v>
      </c>
      <c r="K755">
        <f t="shared" si="11"/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workbookViewId="0">
      <selection sqref="A1:XFD1048576"/>
    </sheetView>
  </sheetViews>
  <sheetFormatPr baseColWidth="10" defaultRowHeight="15" x14ac:dyDescent="0"/>
  <cols>
    <col min="2" max="2" width="30.1640625" customWidth="1"/>
  </cols>
  <sheetData>
    <row r="1" spans="1:11">
      <c r="A1" t="s">
        <v>0</v>
      </c>
      <c r="B1" t="s">
        <v>1</v>
      </c>
      <c r="C1" t="s">
        <v>1408</v>
      </c>
      <c r="D1" t="s">
        <v>1409</v>
      </c>
      <c r="E1" t="s">
        <v>1410</v>
      </c>
      <c r="F1" t="s">
        <v>1411</v>
      </c>
      <c r="G1" t="s">
        <v>1412</v>
      </c>
      <c r="H1" t="s">
        <v>1413</v>
      </c>
      <c r="I1" t="s">
        <v>1414</v>
      </c>
      <c r="J1" t="s">
        <v>1415</v>
      </c>
      <c r="K1" t="s">
        <v>1416</v>
      </c>
    </row>
    <row r="2" spans="1:11">
      <c r="A2" t="s">
        <v>40</v>
      </c>
      <c r="B2" t="s">
        <v>41</v>
      </c>
      <c r="C2">
        <v>55</v>
      </c>
      <c r="D2">
        <v>25.052356020942401</v>
      </c>
      <c r="E2">
        <v>0</v>
      </c>
      <c r="F2">
        <v>0.31881868131868102</v>
      </c>
      <c r="G2">
        <v>1522</v>
      </c>
      <c r="H2">
        <v>2.45659580793816</v>
      </c>
      <c r="I2">
        <v>6.8015654003397694E-2</v>
      </c>
      <c r="J2">
        <v>40</v>
      </c>
      <c r="K2" t="s">
        <v>1417</v>
      </c>
    </row>
    <row r="3" spans="1:11">
      <c r="A3" t="s">
        <v>8</v>
      </c>
      <c r="B3" t="s">
        <v>9</v>
      </c>
      <c r="C3">
        <v>126</v>
      </c>
      <c r="D3">
        <v>57.392670157067997</v>
      </c>
      <c r="E3">
        <v>0</v>
      </c>
      <c r="F3">
        <v>0.218334763888476</v>
      </c>
      <c r="G3">
        <v>2496</v>
      </c>
      <c r="H3">
        <v>2.2874688626981698</v>
      </c>
      <c r="I3">
        <v>0.10269030114238401</v>
      </c>
      <c r="J3">
        <v>79</v>
      </c>
      <c r="K3" t="s">
        <v>1418</v>
      </c>
    </row>
    <row r="4" spans="1:11">
      <c r="A4" t="s">
        <v>48</v>
      </c>
      <c r="B4" t="s">
        <v>49</v>
      </c>
      <c r="C4">
        <v>52</v>
      </c>
      <c r="D4">
        <v>23.6858638743455</v>
      </c>
      <c r="E4">
        <v>1E-3</v>
      </c>
      <c r="F4">
        <v>0.32465928032160002</v>
      </c>
      <c r="G4">
        <v>2236</v>
      </c>
      <c r="H4">
        <v>2.2325044858839802</v>
      </c>
      <c r="I4">
        <v>7.31596950624782E-2</v>
      </c>
      <c r="J4">
        <v>35</v>
      </c>
      <c r="K4" t="s">
        <v>1419</v>
      </c>
    </row>
    <row r="5" spans="1:11">
      <c r="A5" t="s">
        <v>30</v>
      </c>
      <c r="B5" t="s">
        <v>31</v>
      </c>
      <c r="C5">
        <v>67</v>
      </c>
      <c r="D5">
        <v>30.518324607329799</v>
      </c>
      <c r="E5">
        <v>0</v>
      </c>
      <c r="F5">
        <v>0.27330201409365701</v>
      </c>
      <c r="G5">
        <v>2836</v>
      </c>
      <c r="H5">
        <v>2.1455938332445101</v>
      </c>
      <c r="I5">
        <v>7.9018186268653201E-2</v>
      </c>
      <c r="J5">
        <v>44</v>
      </c>
      <c r="K5" t="s">
        <v>1420</v>
      </c>
    </row>
    <row r="6" spans="1:11">
      <c r="A6" t="s">
        <v>38</v>
      </c>
      <c r="B6" t="s">
        <v>39</v>
      </c>
      <c r="C6">
        <v>65</v>
      </c>
      <c r="D6">
        <v>29.6073298429319</v>
      </c>
      <c r="E6">
        <v>3.0000000000000001E-3</v>
      </c>
      <c r="F6">
        <v>0.26749892042554801</v>
      </c>
      <c r="G6">
        <v>2236</v>
      </c>
      <c r="H6">
        <v>2.0396054874757099</v>
      </c>
      <c r="I6">
        <v>0.15176826324679701</v>
      </c>
      <c r="J6">
        <v>42</v>
      </c>
      <c r="K6" t="s">
        <v>1421</v>
      </c>
    </row>
    <row r="7" spans="1:11">
      <c r="A7" t="s">
        <v>50</v>
      </c>
      <c r="B7" t="s">
        <v>51</v>
      </c>
      <c r="C7">
        <v>52</v>
      </c>
      <c r="D7">
        <v>23.6858638743455</v>
      </c>
      <c r="E7">
        <v>0</v>
      </c>
      <c r="F7">
        <v>0.28409035862492099</v>
      </c>
      <c r="G7">
        <v>2236</v>
      </c>
      <c r="H7">
        <v>2.0353949149988799</v>
      </c>
      <c r="I7">
        <v>0.14690881149630899</v>
      </c>
      <c r="J7">
        <v>34</v>
      </c>
      <c r="K7" t="s">
        <v>1422</v>
      </c>
    </row>
    <row r="8" spans="1:11">
      <c r="A8" t="s">
        <v>28</v>
      </c>
      <c r="B8" t="s">
        <v>29</v>
      </c>
      <c r="C8">
        <v>68</v>
      </c>
      <c r="D8">
        <v>30.973821989528702</v>
      </c>
      <c r="E8">
        <v>4.0000000000000001E-3</v>
      </c>
      <c r="F8">
        <v>0.25860252004581902</v>
      </c>
      <c r="G8">
        <v>2836</v>
      </c>
      <c r="H8">
        <v>1.99171436279192</v>
      </c>
      <c r="I8">
        <v>0.159179492772657</v>
      </c>
      <c r="J8">
        <v>45</v>
      </c>
      <c r="K8" t="s">
        <v>1423</v>
      </c>
    </row>
    <row r="9" spans="1:11">
      <c r="A9" t="s">
        <v>10</v>
      </c>
      <c r="B9" t="s">
        <v>11</v>
      </c>
      <c r="C9">
        <v>130</v>
      </c>
      <c r="D9">
        <v>59.214659685863801</v>
      </c>
      <c r="E9">
        <v>6.0000000000000001E-3</v>
      </c>
      <c r="F9">
        <v>0.18429044726670299</v>
      </c>
      <c r="G9">
        <v>2325</v>
      </c>
      <c r="H9">
        <v>1.88850357804549</v>
      </c>
      <c r="I9">
        <v>0.23045303944680601</v>
      </c>
      <c r="J9">
        <v>76</v>
      </c>
      <c r="K9" t="s">
        <v>1424</v>
      </c>
    </row>
    <row r="10" spans="1:11">
      <c r="A10" t="s">
        <v>26</v>
      </c>
      <c r="B10" t="s">
        <v>27</v>
      </c>
      <c r="C10">
        <v>75</v>
      </c>
      <c r="D10">
        <v>34.162303664921403</v>
      </c>
      <c r="E10">
        <v>5.0000000000000001E-3</v>
      </c>
      <c r="F10">
        <v>0.227913793658269</v>
      </c>
      <c r="G10">
        <v>2236</v>
      </c>
      <c r="H10">
        <v>1.8620318353237699</v>
      </c>
      <c r="I10">
        <v>0.26528686300566201</v>
      </c>
      <c r="J10">
        <v>47</v>
      </c>
      <c r="K10" t="s">
        <v>1425</v>
      </c>
    </row>
    <row r="11" spans="1:11">
      <c r="A11" t="s">
        <v>62</v>
      </c>
      <c r="B11" t="s">
        <v>63</v>
      </c>
      <c r="C11">
        <v>39</v>
      </c>
      <c r="D11">
        <v>17.7643979057591</v>
      </c>
      <c r="E11">
        <v>6.0000000000000001E-3</v>
      </c>
      <c r="F11">
        <v>0.28185907046476699</v>
      </c>
      <c r="G11">
        <v>2236</v>
      </c>
      <c r="H11">
        <v>1.8263770759355</v>
      </c>
      <c r="I11">
        <v>0.30559974644779198</v>
      </c>
      <c r="J11">
        <v>29</v>
      </c>
      <c r="K11" t="s">
        <v>1426</v>
      </c>
    </row>
    <row r="12" spans="1:11">
      <c r="A12" t="s">
        <v>98</v>
      </c>
      <c r="B12" t="s">
        <v>99</v>
      </c>
      <c r="C12">
        <v>35</v>
      </c>
      <c r="D12">
        <v>15.9424083769633</v>
      </c>
      <c r="E12">
        <v>4.0000000000000001E-3</v>
      </c>
      <c r="F12">
        <v>0.31699843045417098</v>
      </c>
      <c r="G12">
        <v>2012</v>
      </c>
      <c r="H12">
        <v>1.8091483100949799</v>
      </c>
      <c r="I12">
        <v>0.30838676559744799</v>
      </c>
      <c r="J12">
        <v>22</v>
      </c>
      <c r="K12" t="s">
        <v>1427</v>
      </c>
    </row>
    <row r="13" spans="1:11">
      <c r="A13" t="s">
        <v>18</v>
      </c>
      <c r="B13" t="s">
        <v>19</v>
      </c>
      <c r="C13">
        <v>79</v>
      </c>
      <c r="D13">
        <v>35.9842931937172</v>
      </c>
      <c r="E13">
        <v>5.0000000000000001E-3</v>
      </c>
      <c r="F13">
        <v>0.209822936870424</v>
      </c>
      <c r="G13">
        <v>1936</v>
      </c>
      <c r="H13">
        <v>1.8052513044573599</v>
      </c>
      <c r="I13">
        <v>0.30141937255770401</v>
      </c>
      <c r="J13">
        <v>55</v>
      </c>
      <c r="K13" t="s">
        <v>1428</v>
      </c>
    </row>
    <row r="14" spans="1:11">
      <c r="A14" t="s">
        <v>22</v>
      </c>
      <c r="B14" t="s">
        <v>23</v>
      </c>
      <c r="C14">
        <v>77</v>
      </c>
      <c r="D14">
        <v>35.073298429319301</v>
      </c>
      <c r="E14">
        <v>1.0999999999999999E-2</v>
      </c>
      <c r="F14">
        <v>0.21679042904290399</v>
      </c>
      <c r="G14">
        <v>2236</v>
      </c>
      <c r="H14">
        <v>1.7631943260476599</v>
      </c>
      <c r="I14">
        <v>0.34258948627869101</v>
      </c>
      <c r="J14">
        <v>48</v>
      </c>
      <c r="K14" t="s">
        <v>1429</v>
      </c>
    </row>
    <row r="15" spans="1:11">
      <c r="A15" t="s">
        <v>84</v>
      </c>
      <c r="B15" t="s">
        <v>85</v>
      </c>
      <c r="C15">
        <v>31</v>
      </c>
      <c r="D15">
        <v>14.1204188481675</v>
      </c>
      <c r="E15">
        <v>0.01</v>
      </c>
      <c r="F15">
        <v>0.29554489376285098</v>
      </c>
      <c r="G15">
        <v>2236</v>
      </c>
      <c r="H15">
        <v>1.72944942283158</v>
      </c>
      <c r="I15">
        <v>0.40641353727441998</v>
      </c>
      <c r="J15">
        <v>25</v>
      </c>
      <c r="K15" t="s">
        <v>1430</v>
      </c>
    </row>
    <row r="16" spans="1:11">
      <c r="A16" t="s">
        <v>88</v>
      </c>
      <c r="B16" t="s">
        <v>89</v>
      </c>
      <c r="C16">
        <v>33</v>
      </c>
      <c r="D16">
        <v>15.0314136125654</v>
      </c>
      <c r="E16">
        <v>1.6E-2</v>
      </c>
      <c r="F16">
        <v>0.27878289473684198</v>
      </c>
      <c r="G16">
        <v>2236</v>
      </c>
      <c r="H16">
        <v>1.6965351216003799</v>
      </c>
      <c r="I16">
        <v>0.44290895434617</v>
      </c>
      <c r="J16">
        <v>24</v>
      </c>
      <c r="K16" t="s">
        <v>1431</v>
      </c>
    </row>
    <row r="17" spans="1:11">
      <c r="A17" t="s">
        <v>36</v>
      </c>
      <c r="B17" t="s">
        <v>37</v>
      </c>
      <c r="C17">
        <v>59</v>
      </c>
      <c r="D17">
        <v>26.874345549738202</v>
      </c>
      <c r="E17">
        <v>1.4999999999999999E-2</v>
      </c>
      <c r="F17">
        <v>0.21919287088289499</v>
      </c>
      <c r="G17">
        <v>2239</v>
      </c>
      <c r="H17">
        <v>1.6811574941346901</v>
      </c>
      <c r="I17">
        <v>0.47207475109137897</v>
      </c>
      <c r="J17">
        <v>42</v>
      </c>
      <c r="K17" t="s">
        <v>1432</v>
      </c>
    </row>
    <row r="18" spans="1:11">
      <c r="A18" t="s">
        <v>228</v>
      </c>
      <c r="B18" t="s">
        <v>229</v>
      </c>
      <c r="C18">
        <v>33</v>
      </c>
      <c r="D18">
        <v>15.0314136125654</v>
      </c>
      <c r="E18">
        <v>1.6E-2</v>
      </c>
      <c r="F18">
        <v>0.41396037264145003</v>
      </c>
      <c r="G18">
        <v>2298</v>
      </c>
      <c r="H18">
        <v>1.67769308222194</v>
      </c>
      <c r="I18">
        <v>0.47494264278352899</v>
      </c>
      <c r="J18">
        <v>11</v>
      </c>
      <c r="K18" t="s">
        <v>1433</v>
      </c>
    </row>
    <row r="19" spans="1:11">
      <c r="A19" t="s">
        <v>64</v>
      </c>
      <c r="B19" t="s">
        <v>65</v>
      </c>
      <c r="C19">
        <v>38</v>
      </c>
      <c r="D19">
        <v>17.308900523560201</v>
      </c>
      <c r="E19">
        <v>1.2999999999999999E-2</v>
      </c>
      <c r="F19">
        <v>0.26698534597602003</v>
      </c>
      <c r="G19">
        <v>2236</v>
      </c>
      <c r="H19">
        <v>1.6745722465631401</v>
      </c>
      <c r="I19">
        <v>0.47686384998235598</v>
      </c>
      <c r="J19">
        <v>28</v>
      </c>
      <c r="K19" t="s">
        <v>1434</v>
      </c>
    </row>
    <row r="20" spans="1:11">
      <c r="A20" t="s">
        <v>32</v>
      </c>
      <c r="B20" t="s">
        <v>33</v>
      </c>
      <c r="C20">
        <v>67</v>
      </c>
      <c r="D20">
        <v>30.518324607329799</v>
      </c>
      <c r="E20">
        <v>2.5999999999999999E-2</v>
      </c>
      <c r="F20">
        <v>0.20840111085899801</v>
      </c>
      <c r="G20">
        <v>5463</v>
      </c>
      <c r="H20">
        <v>1.6090081872227699</v>
      </c>
      <c r="I20">
        <v>0.53919909826296497</v>
      </c>
      <c r="J20">
        <v>43</v>
      </c>
      <c r="K20" t="s">
        <v>1435</v>
      </c>
    </row>
    <row r="21" spans="1:11">
      <c r="A21" t="s">
        <v>68</v>
      </c>
      <c r="B21" t="s">
        <v>69</v>
      </c>
      <c r="C21">
        <v>36</v>
      </c>
      <c r="D21">
        <v>16.397905759162299</v>
      </c>
      <c r="E21">
        <v>2.4E-2</v>
      </c>
      <c r="F21">
        <v>0.26104179045355502</v>
      </c>
      <c r="G21">
        <v>2434</v>
      </c>
      <c r="H21">
        <v>1.6027971206045699</v>
      </c>
      <c r="I21">
        <v>0.54583294213487099</v>
      </c>
      <c r="J21">
        <v>27</v>
      </c>
      <c r="K21" t="s">
        <v>1436</v>
      </c>
    </row>
    <row r="22" spans="1:11">
      <c r="A22" t="s">
        <v>146</v>
      </c>
      <c r="B22" t="s">
        <v>147</v>
      </c>
      <c r="C22">
        <v>32</v>
      </c>
      <c r="D22">
        <v>14.575916230366399</v>
      </c>
      <c r="E22">
        <v>0.02</v>
      </c>
      <c r="F22">
        <v>0.30693704539392502</v>
      </c>
      <c r="G22">
        <v>3538</v>
      </c>
      <c r="H22">
        <v>1.6002489021870701</v>
      </c>
      <c r="I22">
        <v>0.54031483124267699</v>
      </c>
      <c r="J22">
        <v>19</v>
      </c>
      <c r="K22" t="s">
        <v>1437</v>
      </c>
    </row>
    <row r="23" spans="1:11">
      <c r="A23" t="s">
        <v>60</v>
      </c>
      <c r="B23" t="s">
        <v>61</v>
      </c>
      <c r="C23">
        <v>99</v>
      </c>
      <c r="D23">
        <v>45.094240837696297</v>
      </c>
      <c r="E23">
        <v>4.5999999999999999E-2</v>
      </c>
      <c r="F23">
        <v>0.224542302981001</v>
      </c>
      <c r="G23">
        <v>887</v>
      </c>
      <c r="H23">
        <v>1.4420703638042001</v>
      </c>
      <c r="I23">
        <v>0.61730977752955896</v>
      </c>
      <c r="J23">
        <v>29</v>
      </c>
      <c r="K23" t="s">
        <v>1438</v>
      </c>
    </row>
    <row r="24" spans="1:11">
      <c r="A24" t="s">
        <v>34</v>
      </c>
      <c r="B24" t="s">
        <v>35</v>
      </c>
      <c r="C24">
        <v>77</v>
      </c>
      <c r="D24">
        <v>35.073298429319301</v>
      </c>
      <c r="E24">
        <v>6.4000000000000001E-2</v>
      </c>
      <c r="F24">
        <v>0.18429521493331899</v>
      </c>
      <c r="G24">
        <v>2404</v>
      </c>
      <c r="H24">
        <v>1.41817537522162</v>
      </c>
      <c r="I24">
        <v>0.607205684245265</v>
      </c>
      <c r="J24">
        <v>43</v>
      </c>
      <c r="K24" t="s">
        <v>1439</v>
      </c>
    </row>
    <row r="25" spans="1:11">
      <c r="A25" t="s">
        <v>46</v>
      </c>
      <c r="B25" t="s">
        <v>47</v>
      </c>
      <c r="C25">
        <v>55</v>
      </c>
      <c r="D25">
        <v>25.052356020942401</v>
      </c>
      <c r="E25">
        <v>5.0999999999999997E-2</v>
      </c>
      <c r="F25">
        <v>0.19596913953635001</v>
      </c>
      <c r="G25">
        <v>1936</v>
      </c>
      <c r="H25">
        <v>1.41224449136174</v>
      </c>
      <c r="I25">
        <v>0.60295792148037097</v>
      </c>
      <c r="J25">
        <v>37</v>
      </c>
      <c r="K25" t="s">
        <v>1440</v>
      </c>
    </row>
    <row r="26" spans="1:11">
      <c r="A26" t="s">
        <v>78</v>
      </c>
      <c r="B26" t="s">
        <v>79</v>
      </c>
      <c r="C26">
        <v>34</v>
      </c>
      <c r="D26">
        <v>15.486910994764299</v>
      </c>
      <c r="E26">
        <v>5.8999999999999997E-2</v>
      </c>
      <c r="F26">
        <v>0.23382759275273601</v>
      </c>
      <c r="G26">
        <v>2236</v>
      </c>
      <c r="H26">
        <v>1.4092162650767699</v>
      </c>
      <c r="I26">
        <v>0.60470759628964998</v>
      </c>
      <c r="J26">
        <v>26</v>
      </c>
      <c r="K26" t="s">
        <v>1441</v>
      </c>
    </row>
    <row r="27" spans="1:11">
      <c r="A27" t="s">
        <v>114</v>
      </c>
      <c r="B27" t="s">
        <v>115</v>
      </c>
      <c r="C27">
        <v>32</v>
      </c>
      <c r="D27">
        <v>14.575916230366399</v>
      </c>
      <c r="E27">
        <v>5.7000000000000002E-2</v>
      </c>
      <c r="F27">
        <v>0.26191780821917798</v>
      </c>
      <c r="G27">
        <v>1748</v>
      </c>
      <c r="H27">
        <v>1.4021145633927199</v>
      </c>
      <c r="I27">
        <v>0.59834983319120905</v>
      </c>
      <c r="J27">
        <v>20</v>
      </c>
      <c r="K27" t="s">
        <v>1442</v>
      </c>
    </row>
    <row r="28" spans="1:11">
      <c r="A28" t="s">
        <v>14</v>
      </c>
      <c r="B28" t="s">
        <v>15</v>
      </c>
      <c r="C28">
        <v>89</v>
      </c>
      <c r="D28">
        <v>40.539267015706798</v>
      </c>
      <c r="E28">
        <v>6.6000000000000003E-2</v>
      </c>
      <c r="F28">
        <v>0.143197565186613</v>
      </c>
      <c r="G28">
        <v>2239</v>
      </c>
      <c r="H28">
        <v>1.3639234166151599</v>
      </c>
      <c r="I28">
        <v>0.62423335524669399</v>
      </c>
      <c r="J28">
        <v>67</v>
      </c>
      <c r="K28" t="s">
        <v>1443</v>
      </c>
    </row>
    <row r="29" spans="1:11">
      <c r="A29" t="s">
        <v>82</v>
      </c>
      <c r="B29" t="s">
        <v>83</v>
      </c>
      <c r="C29">
        <v>56</v>
      </c>
      <c r="D29">
        <v>25.507853403141301</v>
      </c>
      <c r="E29">
        <v>5.2999999999999999E-2</v>
      </c>
      <c r="F29">
        <v>0.22722412611377599</v>
      </c>
      <c r="G29">
        <v>1856</v>
      </c>
      <c r="H29">
        <v>1.35992329434128</v>
      </c>
      <c r="I29">
        <v>0.62871358917598197</v>
      </c>
      <c r="J29">
        <v>25</v>
      </c>
      <c r="K29" t="s">
        <v>1444</v>
      </c>
    </row>
    <row r="30" spans="1:11">
      <c r="A30" t="s">
        <v>70</v>
      </c>
      <c r="B30" t="s">
        <v>71</v>
      </c>
      <c r="C30">
        <v>41</v>
      </c>
      <c r="D30">
        <v>18.675392670156999</v>
      </c>
      <c r="E30">
        <v>7.0999999999999994E-2</v>
      </c>
      <c r="F30">
        <v>0.213842802078096</v>
      </c>
      <c r="G30">
        <v>2236</v>
      </c>
      <c r="H30">
        <v>1.3432028953248201</v>
      </c>
      <c r="I30">
        <v>0.63786949662183001</v>
      </c>
      <c r="J30">
        <v>27</v>
      </c>
      <c r="K30" t="s">
        <v>1445</v>
      </c>
    </row>
    <row r="31" spans="1:11">
      <c r="A31" t="s">
        <v>72</v>
      </c>
      <c r="B31" t="s">
        <v>73</v>
      </c>
      <c r="C31">
        <v>34</v>
      </c>
      <c r="D31">
        <v>15.486910994764299</v>
      </c>
      <c r="E31">
        <v>8.4000000000000005E-2</v>
      </c>
      <c r="F31">
        <v>0.213842802078096</v>
      </c>
      <c r="G31">
        <v>2236</v>
      </c>
      <c r="H31">
        <v>1.30975670552733</v>
      </c>
      <c r="I31">
        <v>0.63689919746940604</v>
      </c>
      <c r="J31">
        <v>27</v>
      </c>
      <c r="K31" t="s">
        <v>1446</v>
      </c>
    </row>
    <row r="32" spans="1:11">
      <c r="A32" t="s">
        <v>16</v>
      </c>
      <c r="B32" t="s">
        <v>17</v>
      </c>
      <c r="C32">
        <v>85</v>
      </c>
      <c r="D32">
        <v>38.717277486910902</v>
      </c>
      <c r="E32">
        <v>8.1000000000000003E-2</v>
      </c>
      <c r="F32">
        <v>0.14366391184572999</v>
      </c>
      <c r="G32">
        <v>3593</v>
      </c>
      <c r="H32">
        <v>1.2977507268141399</v>
      </c>
      <c r="I32">
        <v>0.62981054761061805</v>
      </c>
      <c r="J32">
        <v>60</v>
      </c>
      <c r="K32" t="s">
        <v>1447</v>
      </c>
    </row>
    <row r="33" spans="1:11">
      <c r="A33" t="s">
        <v>56</v>
      </c>
      <c r="B33" t="s">
        <v>57</v>
      </c>
      <c r="C33">
        <v>46</v>
      </c>
      <c r="D33">
        <v>20.952879581151802</v>
      </c>
      <c r="E33">
        <v>0.09</v>
      </c>
      <c r="F33">
        <v>0.19052571484207301</v>
      </c>
      <c r="G33">
        <v>5459</v>
      </c>
      <c r="H33">
        <v>1.25819933565544</v>
      </c>
      <c r="I33">
        <v>0.658364058490013</v>
      </c>
      <c r="J33">
        <v>31</v>
      </c>
      <c r="K33" t="s">
        <v>1448</v>
      </c>
    </row>
    <row r="34" spans="1:11">
      <c r="A34" t="s">
        <v>180</v>
      </c>
      <c r="B34" t="s">
        <v>181</v>
      </c>
      <c r="C34">
        <v>35</v>
      </c>
      <c r="D34">
        <v>15.9424083769633</v>
      </c>
      <c r="E34">
        <v>0.1</v>
      </c>
      <c r="F34">
        <v>0.27470572132493798</v>
      </c>
      <c r="G34">
        <v>1653</v>
      </c>
      <c r="H34">
        <v>1.23646750918856</v>
      </c>
      <c r="I34">
        <v>0.671598179324571</v>
      </c>
      <c r="J34">
        <v>14</v>
      </c>
      <c r="K34" t="s">
        <v>1449</v>
      </c>
    </row>
    <row r="35" spans="1:11">
      <c r="A35" t="s">
        <v>66</v>
      </c>
      <c r="B35" t="s">
        <v>67</v>
      </c>
      <c r="C35">
        <v>37</v>
      </c>
      <c r="D35">
        <v>16.853403141361198</v>
      </c>
      <c r="E35">
        <v>0.11600000000000001</v>
      </c>
      <c r="F35">
        <v>0.19528250137136499</v>
      </c>
      <c r="G35">
        <v>2236</v>
      </c>
      <c r="H35">
        <v>1.21357297256135</v>
      </c>
      <c r="I35">
        <v>0.70575388026845398</v>
      </c>
      <c r="J35">
        <v>28</v>
      </c>
      <c r="K35" t="s">
        <v>1450</v>
      </c>
    </row>
    <row r="36" spans="1:11">
      <c r="A36" t="s">
        <v>168</v>
      </c>
      <c r="B36" t="s">
        <v>169</v>
      </c>
      <c r="C36">
        <v>34</v>
      </c>
      <c r="D36">
        <v>15.486910994764299</v>
      </c>
      <c r="E36">
        <v>0.123</v>
      </c>
      <c r="F36">
        <v>0.259958932238193</v>
      </c>
      <c r="G36">
        <v>3469</v>
      </c>
      <c r="H36">
        <v>1.2128588969498899</v>
      </c>
      <c r="I36">
        <v>0.70629051693115596</v>
      </c>
      <c r="J36">
        <v>15</v>
      </c>
      <c r="K36" t="s">
        <v>1451</v>
      </c>
    </row>
    <row r="37" spans="1:11">
      <c r="A37" t="s">
        <v>44</v>
      </c>
      <c r="B37" t="s">
        <v>45</v>
      </c>
      <c r="C37">
        <v>55</v>
      </c>
      <c r="D37">
        <v>25.052356020942401</v>
      </c>
      <c r="E37">
        <v>0.12</v>
      </c>
      <c r="F37">
        <v>0.169097558507639</v>
      </c>
      <c r="G37">
        <v>2236</v>
      </c>
      <c r="H37">
        <v>1.2125186401350501</v>
      </c>
      <c r="I37">
        <v>0.70234046926013705</v>
      </c>
      <c r="J37">
        <v>38</v>
      </c>
      <c r="K37" t="s">
        <v>1452</v>
      </c>
    </row>
    <row r="38" spans="1:11">
      <c r="A38" t="s">
        <v>20</v>
      </c>
      <c r="B38" t="s">
        <v>21</v>
      </c>
      <c r="C38">
        <v>82</v>
      </c>
      <c r="D38">
        <v>37.350785340314097</v>
      </c>
      <c r="E38">
        <v>0.13300000000000001</v>
      </c>
      <c r="F38">
        <v>0.14061640066042899</v>
      </c>
      <c r="G38">
        <v>2638</v>
      </c>
      <c r="H38">
        <v>1.1795257724083299</v>
      </c>
      <c r="I38">
        <v>0.74744276851601799</v>
      </c>
      <c r="J38">
        <v>52</v>
      </c>
      <c r="K38" t="s">
        <v>1453</v>
      </c>
    </row>
    <row r="39" spans="1:11">
      <c r="A39" t="s">
        <v>58</v>
      </c>
      <c r="B39" t="s">
        <v>59</v>
      </c>
      <c r="C39">
        <v>55</v>
      </c>
      <c r="D39">
        <v>25.052356020942401</v>
      </c>
      <c r="E39">
        <v>0.14099999999999999</v>
      </c>
      <c r="F39">
        <v>0.17916524679255899</v>
      </c>
      <c r="G39">
        <v>2236</v>
      </c>
      <c r="H39">
        <v>1.16427162735052</v>
      </c>
      <c r="I39">
        <v>0.77182944349403304</v>
      </c>
      <c r="J39">
        <v>31</v>
      </c>
      <c r="K39" t="s">
        <v>1454</v>
      </c>
    </row>
    <row r="40" spans="1:11">
      <c r="A40" t="s">
        <v>80</v>
      </c>
      <c r="B40" t="s">
        <v>81</v>
      </c>
      <c r="C40">
        <v>64</v>
      </c>
      <c r="D40">
        <v>29.151832460732901</v>
      </c>
      <c r="E40">
        <v>0.14899999999999999</v>
      </c>
      <c r="F40">
        <v>0.15193390595121101</v>
      </c>
      <c r="G40">
        <v>5463</v>
      </c>
      <c r="H40">
        <v>1.1147025082938</v>
      </c>
      <c r="I40">
        <v>0.79436530727046795</v>
      </c>
      <c r="J40">
        <v>39</v>
      </c>
      <c r="K40" t="s">
        <v>1455</v>
      </c>
    </row>
    <row r="41" spans="1:11">
      <c r="A41" t="s">
        <v>42</v>
      </c>
      <c r="B41" t="s">
        <v>43</v>
      </c>
      <c r="C41">
        <v>73</v>
      </c>
      <c r="D41">
        <v>33.251308900523497</v>
      </c>
      <c r="E41">
        <v>0.16300000000000001</v>
      </c>
      <c r="F41">
        <v>0.14944058825393799</v>
      </c>
      <c r="G41">
        <v>4355</v>
      </c>
      <c r="H41">
        <v>1.1068080398145099</v>
      </c>
      <c r="I41">
        <v>0.79452389221281705</v>
      </c>
      <c r="J41">
        <v>39</v>
      </c>
      <c r="K41" t="s">
        <v>1456</v>
      </c>
    </row>
    <row r="42" spans="1:11">
      <c r="A42" t="s">
        <v>172</v>
      </c>
      <c r="B42" t="s">
        <v>173</v>
      </c>
      <c r="C42">
        <v>87</v>
      </c>
      <c r="D42">
        <v>39.6282722513089</v>
      </c>
      <c r="E42">
        <v>0.17299999999999999</v>
      </c>
      <c r="F42">
        <v>0.19760083709110801</v>
      </c>
      <c r="G42">
        <v>887</v>
      </c>
      <c r="H42">
        <v>1.0986726636266</v>
      </c>
      <c r="I42">
        <v>0.79917523688595804</v>
      </c>
      <c r="J42">
        <v>22</v>
      </c>
      <c r="K42" t="s">
        <v>1457</v>
      </c>
    </row>
    <row r="43" spans="1:11">
      <c r="A43" t="s">
        <v>202</v>
      </c>
      <c r="B43" t="s">
        <v>203</v>
      </c>
      <c r="C43">
        <v>57</v>
      </c>
      <c r="D43">
        <v>25.9633507853403</v>
      </c>
      <c r="E43">
        <v>0.156</v>
      </c>
      <c r="F43">
        <v>0.146320012171996</v>
      </c>
      <c r="G43">
        <v>5463</v>
      </c>
      <c r="H43">
        <v>1.0939188173846901</v>
      </c>
      <c r="I43">
        <v>0.80090131093124095</v>
      </c>
      <c r="J43">
        <v>37</v>
      </c>
      <c r="K43" t="s">
        <v>1458</v>
      </c>
    </row>
    <row r="44" spans="1:11">
      <c r="A44" t="s">
        <v>156</v>
      </c>
      <c r="B44" t="s">
        <v>157</v>
      </c>
      <c r="C44">
        <v>34</v>
      </c>
      <c r="D44">
        <v>15.486910994764299</v>
      </c>
      <c r="E44">
        <v>0.16900000000000001</v>
      </c>
      <c r="F44">
        <v>0.17739554111914899</v>
      </c>
      <c r="G44">
        <v>5463</v>
      </c>
      <c r="H44">
        <v>1.0865750261590199</v>
      </c>
      <c r="I44">
        <v>0.79515139246176303</v>
      </c>
      <c r="J44">
        <v>26</v>
      </c>
      <c r="K44" t="s">
        <v>1459</v>
      </c>
    </row>
    <row r="45" spans="1:11">
      <c r="A45" t="s">
        <v>166</v>
      </c>
      <c r="B45" t="s">
        <v>167</v>
      </c>
      <c r="C45">
        <v>31</v>
      </c>
      <c r="D45">
        <v>14.1204188481675</v>
      </c>
      <c r="E45">
        <v>0.152</v>
      </c>
      <c r="F45">
        <v>0.17867032213845099</v>
      </c>
      <c r="G45">
        <v>2503</v>
      </c>
      <c r="H45">
        <v>1.08170025358057</v>
      </c>
      <c r="I45">
        <v>0.78944022858262097</v>
      </c>
      <c r="J45">
        <v>25</v>
      </c>
      <c r="K45" t="s">
        <v>1460</v>
      </c>
    </row>
    <row r="46" spans="1:11">
      <c r="A46" t="s">
        <v>188</v>
      </c>
      <c r="B46" t="s">
        <v>189</v>
      </c>
      <c r="C46">
        <v>87</v>
      </c>
      <c r="D46">
        <v>39.6282722513089</v>
      </c>
      <c r="E46">
        <v>0.17699999999999999</v>
      </c>
      <c r="F46">
        <v>0.140822747697184</v>
      </c>
      <c r="G46">
        <v>1653</v>
      </c>
      <c r="H46">
        <v>1.0658231961186799</v>
      </c>
      <c r="I46">
        <v>0.80164132900190699</v>
      </c>
      <c r="J46">
        <v>41</v>
      </c>
      <c r="K46" t="s">
        <v>1461</v>
      </c>
    </row>
    <row r="47" spans="1:11">
      <c r="A47" t="s">
        <v>112</v>
      </c>
      <c r="B47" t="s">
        <v>113</v>
      </c>
      <c r="C47">
        <v>38</v>
      </c>
      <c r="D47">
        <v>17.308900523560201</v>
      </c>
      <c r="E47">
        <v>0.189</v>
      </c>
      <c r="F47">
        <v>0.196986301369863</v>
      </c>
      <c r="G47">
        <v>1856</v>
      </c>
      <c r="H47">
        <v>1.0559644205984999</v>
      </c>
      <c r="I47">
        <v>0.80993410103014296</v>
      </c>
      <c r="J47">
        <v>20</v>
      </c>
      <c r="K47" t="s">
        <v>1462</v>
      </c>
    </row>
    <row r="48" spans="1:11">
      <c r="A48" t="s">
        <v>164</v>
      </c>
      <c r="B48" t="s">
        <v>165</v>
      </c>
      <c r="C48">
        <v>32</v>
      </c>
      <c r="D48">
        <v>14.575916230366399</v>
      </c>
      <c r="E48">
        <v>0.182</v>
      </c>
      <c r="F48">
        <v>0.21535066169422701</v>
      </c>
      <c r="G48">
        <v>1872</v>
      </c>
      <c r="H48">
        <v>1.04951451400327</v>
      </c>
      <c r="I48">
        <v>0.814566837631158</v>
      </c>
      <c r="J48">
        <v>17</v>
      </c>
      <c r="K48" t="s">
        <v>1463</v>
      </c>
    </row>
    <row r="49" spans="1:11">
      <c r="A49" t="s">
        <v>316</v>
      </c>
      <c r="B49" t="s">
        <v>317</v>
      </c>
      <c r="C49">
        <v>87</v>
      </c>
      <c r="D49">
        <v>39.6282722513089</v>
      </c>
      <c r="E49">
        <v>0.19500000000000001</v>
      </c>
      <c r="F49">
        <v>0.18375032026264501</v>
      </c>
      <c r="G49">
        <v>887</v>
      </c>
      <c r="H49">
        <v>1.0331705136973599</v>
      </c>
      <c r="I49">
        <v>0.81854013361228195</v>
      </c>
      <c r="J49">
        <v>23</v>
      </c>
      <c r="K49" t="s">
        <v>1464</v>
      </c>
    </row>
    <row r="50" spans="1:11">
      <c r="A50" t="s">
        <v>192</v>
      </c>
      <c r="B50" t="s">
        <v>193</v>
      </c>
      <c r="C50">
        <v>31</v>
      </c>
      <c r="D50">
        <v>14.1204188481675</v>
      </c>
      <c r="E50">
        <v>0.193</v>
      </c>
      <c r="F50">
        <v>0.23613816045730601</v>
      </c>
      <c r="G50">
        <v>1653</v>
      </c>
      <c r="H50">
        <v>1.02327698697722</v>
      </c>
      <c r="I50">
        <v>0.80582384938403295</v>
      </c>
      <c r="J50">
        <v>13</v>
      </c>
      <c r="K50" t="s">
        <v>1465</v>
      </c>
    </row>
    <row r="51" spans="1:11">
      <c r="A51" t="s">
        <v>132</v>
      </c>
      <c r="B51" t="s">
        <v>133</v>
      </c>
      <c r="C51">
        <v>40</v>
      </c>
      <c r="D51">
        <v>18.219895287958099</v>
      </c>
      <c r="E51">
        <v>0.19400000000000001</v>
      </c>
      <c r="F51">
        <v>0.15432098765432001</v>
      </c>
      <c r="G51">
        <v>5463</v>
      </c>
      <c r="H51">
        <v>1.02296689687489</v>
      </c>
      <c r="I51">
        <v>0.80434323569923205</v>
      </c>
      <c r="J51">
        <v>30</v>
      </c>
      <c r="K51" t="s">
        <v>1466</v>
      </c>
    </row>
    <row r="52" spans="1:11">
      <c r="A52" t="s">
        <v>318</v>
      </c>
      <c r="B52" t="s">
        <v>319</v>
      </c>
      <c r="C52">
        <v>88</v>
      </c>
      <c r="D52">
        <v>40.083769633507799</v>
      </c>
      <c r="E52">
        <v>0.221</v>
      </c>
      <c r="F52">
        <v>0.18375032026264501</v>
      </c>
      <c r="G52">
        <v>887</v>
      </c>
      <c r="H52">
        <v>1.01929155387558</v>
      </c>
      <c r="I52">
        <v>0.79845352120153101</v>
      </c>
      <c r="J52">
        <v>23</v>
      </c>
      <c r="K52" t="s">
        <v>1464</v>
      </c>
    </row>
    <row r="53" spans="1:11">
      <c r="A53" t="s">
        <v>54</v>
      </c>
      <c r="B53" t="s">
        <v>55</v>
      </c>
      <c r="C53">
        <v>59</v>
      </c>
      <c r="D53">
        <v>26.874345549738202</v>
      </c>
      <c r="E53">
        <v>0.22700000000000001</v>
      </c>
      <c r="F53">
        <v>0.14637074643249101</v>
      </c>
      <c r="G53">
        <v>4652</v>
      </c>
      <c r="H53">
        <v>1.0093927156895099</v>
      </c>
      <c r="I53">
        <v>0.79957129159580098</v>
      </c>
      <c r="J53">
        <v>32</v>
      </c>
      <c r="K53" t="s">
        <v>1467</v>
      </c>
    </row>
    <row r="54" spans="1:11">
      <c r="A54" t="s">
        <v>76</v>
      </c>
      <c r="B54" t="s">
        <v>77</v>
      </c>
      <c r="C54">
        <v>37</v>
      </c>
      <c r="D54">
        <v>16.853403141361198</v>
      </c>
      <c r="E54">
        <v>0.22</v>
      </c>
      <c r="F54">
        <v>0.165552297989917</v>
      </c>
      <c r="G54">
        <v>2734</v>
      </c>
      <c r="H54">
        <v>0.99896111981317004</v>
      </c>
      <c r="I54">
        <v>0.80889803467550303</v>
      </c>
      <c r="J54">
        <v>26</v>
      </c>
      <c r="K54" t="s">
        <v>1468</v>
      </c>
    </row>
    <row r="55" spans="1:11">
      <c r="A55" t="s">
        <v>52</v>
      </c>
      <c r="B55" t="s">
        <v>53</v>
      </c>
      <c r="C55">
        <v>67</v>
      </c>
      <c r="D55">
        <v>30.518324607329799</v>
      </c>
      <c r="E55">
        <v>0.20100000000000001</v>
      </c>
      <c r="F55">
        <v>0.149835345773874</v>
      </c>
      <c r="G55">
        <v>1653</v>
      </c>
      <c r="H55">
        <v>0.98973384693148203</v>
      </c>
      <c r="I55">
        <v>0.81354273798211796</v>
      </c>
      <c r="J55">
        <v>32</v>
      </c>
      <c r="K55" t="s">
        <v>1469</v>
      </c>
    </row>
    <row r="56" spans="1:11">
      <c r="A56" t="s">
        <v>134</v>
      </c>
      <c r="B56" t="s">
        <v>135</v>
      </c>
      <c r="C56">
        <v>43</v>
      </c>
      <c r="D56">
        <v>19.586387434554901</v>
      </c>
      <c r="E56">
        <v>0.23400000000000001</v>
      </c>
      <c r="F56">
        <v>0.15432098765432001</v>
      </c>
      <c r="G56">
        <v>5463</v>
      </c>
      <c r="H56">
        <v>0.97776588347870397</v>
      </c>
      <c r="I56">
        <v>0.82272502217766696</v>
      </c>
      <c r="J56">
        <v>30</v>
      </c>
      <c r="K56" t="s">
        <v>1470</v>
      </c>
    </row>
    <row r="57" spans="1:11">
      <c r="A57" t="s">
        <v>337</v>
      </c>
      <c r="B57" t="s">
        <v>338</v>
      </c>
      <c r="C57">
        <v>45</v>
      </c>
      <c r="D57">
        <v>20.497382198952799</v>
      </c>
      <c r="E57">
        <v>0.28000000000000003</v>
      </c>
      <c r="F57">
        <v>0.17221537196876199</v>
      </c>
      <c r="G57">
        <v>3623</v>
      </c>
      <c r="H57">
        <v>0.92462484337386697</v>
      </c>
      <c r="I57">
        <v>0.86564520780950405</v>
      </c>
      <c r="J57">
        <v>21</v>
      </c>
      <c r="K57" t="s">
        <v>1471</v>
      </c>
    </row>
    <row r="58" spans="1:11">
      <c r="A58" t="s">
        <v>96</v>
      </c>
      <c r="B58" t="s">
        <v>97</v>
      </c>
      <c r="C58">
        <v>40</v>
      </c>
      <c r="D58">
        <v>18.219895287958099</v>
      </c>
      <c r="E58">
        <v>0.28999999999999998</v>
      </c>
      <c r="F58">
        <v>0.131856420855468</v>
      </c>
      <c r="G58">
        <v>6144</v>
      </c>
      <c r="H58">
        <v>0.91102586605929503</v>
      </c>
      <c r="I58">
        <v>0.86373145922463401</v>
      </c>
      <c r="J58">
        <v>34</v>
      </c>
      <c r="K58" t="s">
        <v>1472</v>
      </c>
    </row>
    <row r="59" spans="1:11">
      <c r="A59" t="s">
        <v>475</v>
      </c>
      <c r="B59" t="s">
        <v>476</v>
      </c>
      <c r="C59">
        <v>32</v>
      </c>
      <c r="D59">
        <v>14.575916230366399</v>
      </c>
      <c r="E59">
        <v>0.317</v>
      </c>
      <c r="F59">
        <v>0.197713467591666</v>
      </c>
      <c r="G59">
        <v>3623</v>
      </c>
      <c r="H59">
        <v>0.86136294103795796</v>
      </c>
      <c r="I59">
        <v>0.89898615151699302</v>
      </c>
      <c r="J59">
        <v>13</v>
      </c>
      <c r="K59" t="s">
        <v>1473</v>
      </c>
    </row>
    <row r="60" spans="1:11">
      <c r="A60" t="s">
        <v>12</v>
      </c>
      <c r="B60" t="s">
        <v>13</v>
      </c>
      <c r="C60">
        <v>153</v>
      </c>
      <c r="D60">
        <v>69.691099476439703</v>
      </c>
      <c r="E60">
        <v>0.33</v>
      </c>
      <c r="F60">
        <v>8.5448859455481904E-2</v>
      </c>
      <c r="G60">
        <v>5684</v>
      </c>
      <c r="H60">
        <v>0.86043491967932295</v>
      </c>
      <c r="I60">
        <v>0.89906174404742001</v>
      </c>
      <c r="J60">
        <v>72</v>
      </c>
      <c r="K60" t="s">
        <v>1474</v>
      </c>
    </row>
    <row r="61" spans="1:11">
      <c r="A61" t="s">
        <v>74</v>
      </c>
      <c r="B61" t="s">
        <v>75</v>
      </c>
      <c r="C61">
        <v>50</v>
      </c>
      <c r="D61">
        <v>22.774869109947598</v>
      </c>
      <c r="E61">
        <v>0.33900000000000002</v>
      </c>
      <c r="F61">
        <v>0.10837912087911999</v>
      </c>
      <c r="G61">
        <v>6165</v>
      </c>
      <c r="H61">
        <v>0.83397520625810795</v>
      </c>
      <c r="I61">
        <v>0.920421436141445</v>
      </c>
      <c r="J61">
        <v>40</v>
      </c>
      <c r="K61" t="s">
        <v>1475</v>
      </c>
    </row>
    <row r="62" spans="1:11">
      <c r="A62" t="s">
        <v>86</v>
      </c>
      <c r="B62" t="s">
        <v>87</v>
      </c>
      <c r="C62">
        <v>51</v>
      </c>
      <c r="D62">
        <v>23.230366492146501</v>
      </c>
      <c r="E62">
        <v>0.35399999999999998</v>
      </c>
      <c r="F62">
        <v>0.13464016449623001</v>
      </c>
      <c r="G62">
        <v>1653</v>
      </c>
      <c r="H62">
        <v>0.81386281647294401</v>
      </c>
      <c r="I62">
        <v>0.93153759004049597</v>
      </c>
      <c r="J62">
        <v>25</v>
      </c>
      <c r="K62" t="s">
        <v>1476</v>
      </c>
    </row>
    <row r="63" spans="1:11">
      <c r="A63" t="s">
        <v>158</v>
      </c>
      <c r="B63" t="s">
        <v>159</v>
      </c>
      <c r="C63">
        <v>54</v>
      </c>
      <c r="D63">
        <v>24.596858638743399</v>
      </c>
      <c r="E63">
        <v>0.33100000000000002</v>
      </c>
      <c r="F63">
        <v>0.12941089620552099</v>
      </c>
      <c r="G63">
        <v>2153</v>
      </c>
      <c r="H63">
        <v>0.80621760718443103</v>
      </c>
      <c r="I63">
        <v>0.93697270917974096</v>
      </c>
      <c r="J63">
        <v>26</v>
      </c>
      <c r="K63" t="s">
        <v>1477</v>
      </c>
    </row>
    <row r="64" spans="1:11">
      <c r="A64" t="s">
        <v>398</v>
      </c>
      <c r="B64" t="s">
        <v>399</v>
      </c>
      <c r="C64">
        <v>31</v>
      </c>
      <c r="D64">
        <v>14.1204188481675</v>
      </c>
      <c r="E64">
        <v>0.373</v>
      </c>
      <c r="F64">
        <v>0.16148077744037501</v>
      </c>
      <c r="G64">
        <v>2696</v>
      </c>
      <c r="H64">
        <v>0.79286823221547797</v>
      </c>
      <c r="I64">
        <v>0.94362937871529096</v>
      </c>
      <c r="J64">
        <v>17</v>
      </c>
      <c r="K64" t="s">
        <v>1478</v>
      </c>
    </row>
    <row r="65" spans="1:11">
      <c r="A65" t="s">
        <v>216</v>
      </c>
      <c r="B65" t="s">
        <v>217</v>
      </c>
      <c r="C65">
        <v>32</v>
      </c>
      <c r="D65">
        <v>14.575916230366399</v>
      </c>
      <c r="E65">
        <v>0.43099999999999999</v>
      </c>
      <c r="F65">
        <v>0.13822696977996801</v>
      </c>
      <c r="G65">
        <v>4684</v>
      </c>
      <c r="H65">
        <v>0.70050743138316895</v>
      </c>
      <c r="I65">
        <v>0.98589936422251001</v>
      </c>
      <c r="J65">
        <v>18</v>
      </c>
      <c r="K65" t="s">
        <v>1479</v>
      </c>
    </row>
    <row r="66" spans="1:11">
      <c r="A66" t="s">
        <v>603</v>
      </c>
      <c r="B66" t="s">
        <v>604</v>
      </c>
      <c r="C66">
        <v>33</v>
      </c>
      <c r="D66">
        <v>15.0314136125654</v>
      </c>
      <c r="E66">
        <v>0.41799999999999998</v>
      </c>
      <c r="F66">
        <v>0.16270102861975799</v>
      </c>
      <c r="G66">
        <v>3469</v>
      </c>
      <c r="H66">
        <v>0.66727184471937395</v>
      </c>
      <c r="I66">
        <v>0.99656376208945296</v>
      </c>
      <c r="J66">
        <v>11</v>
      </c>
      <c r="K66" t="s">
        <v>1480</v>
      </c>
    </row>
    <row r="67" spans="1:11">
      <c r="A67" t="s">
        <v>248</v>
      </c>
      <c r="B67" t="s">
        <v>249</v>
      </c>
      <c r="C67">
        <v>34</v>
      </c>
      <c r="D67">
        <v>15.486910994764299</v>
      </c>
      <c r="E67">
        <v>0.438</v>
      </c>
      <c r="F67">
        <v>0.13191401971522401</v>
      </c>
      <c r="G67">
        <v>5899</v>
      </c>
      <c r="H67">
        <v>0.63533566732513802</v>
      </c>
      <c r="I67">
        <v>1</v>
      </c>
      <c r="J67">
        <v>16</v>
      </c>
      <c r="K67" t="s">
        <v>1481</v>
      </c>
    </row>
    <row r="68" spans="1:11">
      <c r="A68" t="s">
        <v>24</v>
      </c>
      <c r="B68" t="s">
        <v>25</v>
      </c>
      <c r="C68">
        <v>89</v>
      </c>
      <c r="D68">
        <v>40.539267015706798</v>
      </c>
      <c r="E68">
        <v>0.439</v>
      </c>
      <c r="F68">
        <v>7.8497854202807804E-2</v>
      </c>
      <c r="G68">
        <v>1921</v>
      </c>
      <c r="H68">
        <v>0.63453007667331596</v>
      </c>
      <c r="I68">
        <v>1</v>
      </c>
      <c r="J68">
        <v>47</v>
      </c>
      <c r="K68" t="s">
        <v>1482</v>
      </c>
    </row>
    <row r="69" spans="1:11">
      <c r="A69" t="s">
        <v>136</v>
      </c>
      <c r="B69" t="s">
        <v>137</v>
      </c>
      <c r="C69">
        <v>97</v>
      </c>
      <c r="D69">
        <v>44.183246073298399</v>
      </c>
      <c r="E69">
        <v>0.46600000000000003</v>
      </c>
      <c r="F69">
        <v>6.4073445549592697E-2</v>
      </c>
      <c r="G69">
        <v>3629</v>
      </c>
      <c r="H69">
        <v>0.56692498107122902</v>
      </c>
      <c r="I69">
        <v>0.99389665591649701</v>
      </c>
      <c r="J69">
        <v>59</v>
      </c>
      <c r="K69" t="s">
        <v>1483</v>
      </c>
    </row>
    <row r="70" spans="1:11">
      <c r="A70" t="s">
        <v>178</v>
      </c>
      <c r="B70" t="s">
        <v>179</v>
      </c>
      <c r="C70">
        <v>33</v>
      </c>
      <c r="D70">
        <v>15.0314136125654</v>
      </c>
      <c r="E70">
        <v>0.47</v>
      </c>
      <c r="F70">
        <v>0.119432169254233</v>
      </c>
      <c r="G70">
        <v>4356</v>
      </c>
      <c r="H70">
        <v>0.54860838226543396</v>
      </c>
      <c r="I70">
        <v>0.99989555642104</v>
      </c>
      <c r="J70">
        <v>14</v>
      </c>
      <c r="K70" t="s">
        <v>1484</v>
      </c>
    </row>
    <row r="71" spans="1:11">
      <c r="A71" t="s">
        <v>176</v>
      </c>
      <c r="B71" t="s">
        <v>177</v>
      </c>
      <c r="C71">
        <v>33</v>
      </c>
      <c r="D71">
        <v>15.0314136125654</v>
      </c>
      <c r="E71">
        <v>0.505</v>
      </c>
      <c r="F71">
        <v>0.119432169254233</v>
      </c>
      <c r="G71">
        <v>4356</v>
      </c>
      <c r="H71">
        <v>0.54042034368846703</v>
      </c>
      <c r="I71">
        <v>0.99913069361705698</v>
      </c>
      <c r="J71">
        <v>14</v>
      </c>
      <c r="K71" t="s">
        <v>1484</v>
      </c>
    </row>
    <row r="72" spans="1:11">
      <c r="A72" t="s">
        <v>190</v>
      </c>
      <c r="B72" t="s">
        <v>191</v>
      </c>
      <c r="C72">
        <v>37</v>
      </c>
      <c r="D72">
        <v>16.853403141361198</v>
      </c>
      <c r="E72">
        <v>0.47499999999999998</v>
      </c>
      <c r="F72">
        <v>0.10095890410958901</v>
      </c>
      <c r="G72">
        <v>6217</v>
      </c>
      <c r="H72">
        <v>0.530924174988743</v>
      </c>
      <c r="I72">
        <v>0.99692657160439802</v>
      </c>
      <c r="J72">
        <v>20</v>
      </c>
      <c r="K72" t="s">
        <v>1485</v>
      </c>
    </row>
    <row r="73" spans="1:11">
      <c r="A73" t="s">
        <v>250</v>
      </c>
      <c r="B73" t="s">
        <v>251</v>
      </c>
      <c r="C73">
        <v>41</v>
      </c>
      <c r="D73">
        <v>18.675392670156999</v>
      </c>
      <c r="E73">
        <v>0.504</v>
      </c>
      <c r="F73">
        <v>0.106790799561883</v>
      </c>
      <c r="G73">
        <v>5625</v>
      </c>
      <c r="H73">
        <v>0.50162134297610705</v>
      </c>
      <c r="I73">
        <v>1</v>
      </c>
      <c r="J73">
        <v>16</v>
      </c>
      <c r="K73" t="s">
        <v>1486</v>
      </c>
    </row>
    <row r="74" spans="1:11">
      <c r="A74" t="s">
        <v>282</v>
      </c>
      <c r="B74" t="s">
        <v>283</v>
      </c>
      <c r="C74">
        <v>43</v>
      </c>
      <c r="D74">
        <v>19.586387434554901</v>
      </c>
      <c r="E74">
        <v>0.48</v>
      </c>
      <c r="F74">
        <v>7.9917751884852603E-2</v>
      </c>
      <c r="G74">
        <v>3809</v>
      </c>
      <c r="H74">
        <v>0.478177704976605</v>
      </c>
      <c r="I74">
        <v>1</v>
      </c>
      <c r="J74">
        <v>25</v>
      </c>
      <c r="K74" t="s">
        <v>148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S3.1 TRANSPATH(R) all</vt:lpstr>
      <vt:lpstr>TS3.2 TRANSPATH control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Kel</dc:creator>
  <cp:lastModifiedBy>Alexander Kel</cp:lastModifiedBy>
  <dcterms:created xsi:type="dcterms:W3CDTF">2017-09-19T13:04:25Z</dcterms:created>
  <dcterms:modified xsi:type="dcterms:W3CDTF">2017-09-21T13:20:08Z</dcterms:modified>
</cp:coreProperties>
</file>